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/>
  <mc:AlternateContent xmlns:mc="http://schemas.openxmlformats.org/markup-compatibility/2006">
    <mc:Choice Requires="x15">
      <x15ac:absPath xmlns:x15ac="http://schemas.microsoft.com/office/spreadsheetml/2010/11/ac" url="/Users/Li/Desktop/04GB_revision/"/>
    </mc:Choice>
  </mc:AlternateContent>
  <xr:revisionPtr revIDLastSave="0" documentId="13_ncr:1_{2DF571E0-7AE9-534C-ACF3-03ADE7A336BF}" xr6:coauthVersionLast="43" xr6:coauthVersionMax="43" xr10:uidLastSave="{00000000-0000-0000-0000-000000000000}"/>
  <bookViews>
    <workbookView xWindow="14360" yWindow="5940" windowWidth="32140" windowHeight="1466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21" i="1" l="1"/>
  <c r="BM14" i="1"/>
  <c r="BE14" i="1"/>
  <c r="BM7" i="1"/>
  <c r="BE7" i="1"/>
  <c r="BB21" i="1"/>
  <c r="BB14" i="1"/>
  <c r="AT14" i="1"/>
  <c r="BB7" i="1"/>
  <c r="AT7" i="1"/>
  <c r="AQ14" i="1"/>
  <c r="AI14" i="1"/>
  <c r="AQ21" i="1"/>
  <c r="AI7" i="1"/>
  <c r="AQ7" i="1"/>
  <c r="AF21" i="1"/>
  <c r="AF14" i="1"/>
  <c r="AF7" i="1"/>
  <c r="U21" i="1"/>
  <c r="S21" i="1"/>
  <c r="Q21" i="1"/>
  <c r="U14" i="1"/>
  <c r="S14" i="1"/>
  <c r="Q14" i="1"/>
  <c r="Q7" i="1"/>
  <c r="R7" i="1"/>
  <c r="S7" i="1"/>
  <c r="T7" i="1"/>
  <c r="U7" i="1"/>
  <c r="J21" i="1" l="1"/>
  <c r="I21" i="1"/>
  <c r="H21" i="1"/>
  <c r="G21" i="1"/>
  <c r="F21" i="1"/>
  <c r="E21" i="1"/>
  <c r="D21" i="1"/>
  <c r="C21" i="1"/>
  <c r="B21" i="1"/>
  <c r="J14" i="1"/>
  <c r="I14" i="1"/>
  <c r="H14" i="1"/>
  <c r="G14" i="1"/>
  <c r="F14" i="1"/>
  <c r="E14" i="1"/>
  <c r="D14" i="1"/>
  <c r="C14" i="1"/>
  <c r="B14" i="1"/>
  <c r="J7" i="1"/>
  <c r="H7" i="1"/>
  <c r="F7" i="1"/>
  <c r="B7" i="1"/>
  <c r="BL21" i="1"/>
  <c r="BK21" i="1"/>
  <c r="BJ21" i="1"/>
  <c r="BI21" i="1"/>
  <c r="BH21" i="1"/>
  <c r="BG21" i="1"/>
  <c r="BF21" i="1"/>
  <c r="BE21" i="1"/>
  <c r="BL14" i="1"/>
  <c r="BK14" i="1"/>
  <c r="BJ14" i="1"/>
  <c r="BI14" i="1"/>
  <c r="BH14" i="1"/>
  <c r="BG14" i="1"/>
  <c r="BF14" i="1"/>
  <c r="BL7" i="1"/>
  <c r="BK7" i="1"/>
  <c r="BJ7" i="1"/>
  <c r="BI7" i="1"/>
  <c r="BH7" i="1"/>
  <c r="BG7" i="1"/>
  <c r="BF7" i="1"/>
  <c r="BA21" i="1"/>
  <c r="AZ21" i="1"/>
  <c r="AY21" i="1"/>
  <c r="AX21" i="1"/>
  <c r="AW21" i="1"/>
  <c r="AV21" i="1"/>
  <c r="AU21" i="1"/>
  <c r="AT21" i="1"/>
  <c r="BA14" i="1"/>
  <c r="AZ14" i="1"/>
  <c r="AY14" i="1"/>
  <c r="AX14" i="1"/>
  <c r="AW14" i="1"/>
  <c r="AV14" i="1"/>
  <c r="AU14" i="1"/>
  <c r="BA7" i="1"/>
  <c r="AZ7" i="1"/>
  <c r="AY7" i="1"/>
  <c r="AX7" i="1"/>
  <c r="AW7" i="1"/>
  <c r="AV7" i="1"/>
  <c r="AU7" i="1"/>
  <c r="AP21" i="1" l="1"/>
  <c r="AP14" i="1"/>
  <c r="AP7" i="1"/>
  <c r="AE21" i="1"/>
  <c r="AE14" i="1"/>
  <c r="AE7" i="1"/>
  <c r="T21" i="1"/>
  <c r="T14" i="1"/>
  <c r="I7" i="1"/>
  <c r="AO21" i="1"/>
  <c r="AO14" i="1"/>
  <c r="AO7" i="1"/>
  <c r="AD21" i="1"/>
  <c r="AD14" i="1"/>
  <c r="AD7" i="1"/>
  <c r="AN21" i="1"/>
  <c r="AN14" i="1"/>
  <c r="AN7" i="1"/>
  <c r="AC21" i="1"/>
  <c r="AC14" i="1"/>
  <c r="AC7" i="1"/>
  <c r="R21" i="1"/>
  <c r="R14" i="1"/>
  <c r="G7" i="1"/>
  <c r="AM21" i="1"/>
  <c r="AM14" i="1"/>
  <c r="AM7" i="1"/>
  <c r="AB21" i="1"/>
  <c r="AB14" i="1"/>
  <c r="AB7" i="1"/>
  <c r="AL21" i="1"/>
  <c r="AL14" i="1"/>
  <c r="AL7" i="1"/>
  <c r="AA21" i="1"/>
  <c r="AA14" i="1"/>
  <c r="AA7" i="1"/>
  <c r="P21" i="1"/>
  <c r="P14" i="1"/>
  <c r="P7" i="1"/>
  <c r="E7" i="1"/>
  <c r="AK21" i="1"/>
  <c r="AK14" i="1"/>
  <c r="AK7" i="1"/>
  <c r="Z21" i="1"/>
  <c r="Z14" i="1"/>
  <c r="Z7" i="1"/>
  <c r="O21" i="1"/>
  <c r="O14" i="1"/>
  <c r="O7" i="1"/>
  <c r="D7" i="1"/>
  <c r="AJ21" i="1"/>
  <c r="AJ14" i="1"/>
  <c r="AJ7" i="1"/>
  <c r="Y21" i="1"/>
  <c r="Y14" i="1"/>
  <c r="Y7" i="1"/>
  <c r="N21" i="1"/>
  <c r="N14" i="1"/>
  <c r="N7" i="1"/>
  <c r="X21" i="1"/>
  <c r="X14" i="1"/>
  <c r="X7" i="1"/>
  <c r="M21" i="1"/>
  <c r="M14" i="1"/>
  <c r="M7" i="1"/>
  <c r="C7" i="1"/>
  <c r="AI21" i="1"/>
</calcChain>
</file>

<file path=xl/sharedStrings.xml><?xml version="1.0" encoding="utf-8"?>
<sst xmlns="http://schemas.openxmlformats.org/spreadsheetml/2006/main" count="253" uniqueCount="33">
  <si>
    <t>Indel-containing reads</t>
  </si>
  <si>
    <t>Total reads</t>
  </si>
  <si>
    <t>Frequency</t>
    <phoneticPr fontId="4" type="noConversion"/>
  </si>
  <si>
    <t>DYRK1A</t>
    <phoneticPr fontId="2" type="noConversion"/>
  </si>
  <si>
    <t>sgRNA</t>
    <phoneticPr fontId="4" type="noConversion"/>
  </si>
  <si>
    <t>crRNA</t>
    <phoneticPr fontId="4" type="noConversion"/>
  </si>
  <si>
    <t>NT_repeat_1</t>
  </si>
  <si>
    <t>NT_repeat 2</t>
  </si>
  <si>
    <t>NT_repeat 3</t>
  </si>
  <si>
    <t>DNMT1</t>
  </si>
  <si>
    <t>VEGFA</t>
  </si>
  <si>
    <t>BMRP2</t>
  </si>
  <si>
    <t>SPAST</t>
  </si>
  <si>
    <t>BTK</t>
  </si>
  <si>
    <t>CLN6</t>
  </si>
  <si>
    <t>PGM3</t>
  </si>
  <si>
    <t>PAFAH1B1</t>
  </si>
  <si>
    <t>293FT_BE3_repeat_1</t>
  </si>
  <si>
    <t>293FT_eBE-S3_repeat_1</t>
  </si>
  <si>
    <t>293FT_BE4max_repeat_1</t>
  </si>
  <si>
    <t>293FT_hA3A-eBE-Y130F_repeat_1</t>
  </si>
  <si>
    <t>293FT_dCpf1-eBE_repeat_1</t>
  </si>
  <si>
    <t>293FT_BE3_repeat_2</t>
  </si>
  <si>
    <t>293FT_eBE-S3_repeat_2</t>
  </si>
  <si>
    <t>293FT_BE4max_repeat_2</t>
  </si>
  <si>
    <t>293FT_hA3A-eBE-Y130F_repeat 2</t>
  </si>
  <si>
    <t>293FT_dCpf1-eBE_repeat 2</t>
  </si>
  <si>
    <t>293FT_BE3_repeat_3</t>
  </si>
  <si>
    <t>293FT_eBE-S3_repeat_3</t>
  </si>
  <si>
    <t>293FT_BE4max_repeat_3</t>
  </si>
  <si>
    <t>293FT_hA3A-eBE-Y130F_repeat 3</t>
  </si>
  <si>
    <t>293FT_dCpf1-eBE_repeat 3</t>
  </si>
  <si>
    <t>Table S4. Calculation of indels of base editing results in Fig. 1 and Supplementary Figures S1-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name val="Calibri"/>
      <family val="2"/>
    </font>
    <font>
      <sz val="9"/>
      <name val="DengXian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3" fillId="0" borderId="1" xfId="0" applyFont="1" applyFill="1" applyBorder="1" applyAlignment="1"/>
    <xf numFmtId="1" fontId="3" fillId="0" borderId="4" xfId="0" applyNumberFormat="1" applyFont="1" applyFill="1" applyBorder="1" applyAlignment="1"/>
    <xf numFmtId="0" fontId="3" fillId="0" borderId="6" xfId="0" applyFont="1" applyFill="1" applyBorder="1" applyAlignment="1"/>
    <xf numFmtId="0" fontId="6" fillId="0" borderId="2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3" fillId="0" borderId="0" xfId="0" applyFont="1" applyAlignment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10" fontId="7" fillId="0" borderId="7" xfId="0" applyNumberFormat="1" applyFont="1" applyFill="1" applyBorder="1">
      <alignment vertical="center"/>
    </xf>
    <xf numFmtId="10" fontId="7" fillId="0" borderId="7" xfId="1" applyNumberFormat="1" applyFont="1" applyFill="1" applyBorder="1">
      <alignment vertical="center"/>
    </xf>
    <xf numFmtId="0" fontId="7" fillId="0" borderId="0" xfId="0" applyFont="1" applyFill="1" applyBorder="1" applyAlignment="1">
      <alignment vertical="center" wrapText="1"/>
    </xf>
    <xf numFmtId="0" fontId="7" fillId="0" borderId="0" xfId="0" applyNumberFormat="1" applyFont="1" applyFill="1" applyBorder="1">
      <alignment vertical="center"/>
    </xf>
    <xf numFmtId="0" fontId="7" fillId="0" borderId="0" xfId="0" applyFont="1" applyBorder="1">
      <alignment vertical="center"/>
    </xf>
    <xf numFmtId="0" fontId="3" fillId="0" borderId="0" xfId="0" applyFont="1" applyFill="1" applyBorder="1" applyAlignment="1"/>
    <xf numFmtId="0" fontId="6" fillId="0" borderId="0" xfId="0" applyFont="1" applyFill="1" applyBorder="1">
      <alignment vertical="center"/>
    </xf>
    <xf numFmtId="1" fontId="3" fillId="0" borderId="0" xfId="0" applyNumberFormat="1" applyFont="1" applyFill="1" applyBorder="1" applyAlignment="1"/>
    <xf numFmtId="10" fontId="7" fillId="0" borderId="0" xfId="1" applyNumberFormat="1" applyFont="1" applyFill="1" applyBorder="1">
      <alignment vertical="center"/>
    </xf>
    <xf numFmtId="10" fontId="3" fillId="0" borderId="0" xfId="1" applyNumberFormat="1" applyFont="1" applyFill="1" applyBorder="1" applyAlignment="1"/>
    <xf numFmtId="10" fontId="7" fillId="0" borderId="0" xfId="0" applyNumberFormat="1" applyFont="1" applyFill="1" applyBorder="1" applyAlignment="1">
      <alignment vertical="center"/>
    </xf>
    <xf numFmtId="10" fontId="7" fillId="0" borderId="0" xfId="0" applyNumberFormat="1" applyFont="1" applyFill="1" applyBorder="1">
      <alignment vertical="center"/>
    </xf>
    <xf numFmtId="0" fontId="5" fillId="0" borderId="0" xfId="0" applyFont="1" applyFill="1" applyBorder="1" applyAlignment="1">
      <alignment horizontal="left"/>
    </xf>
    <xf numFmtId="10" fontId="7" fillId="0" borderId="8" xfId="1" applyNumberFormat="1" applyFont="1" applyFill="1" applyBorder="1">
      <alignment vertical="center"/>
    </xf>
    <xf numFmtId="0" fontId="8" fillId="0" borderId="0" xfId="0" applyFont="1" applyAlignment="1">
      <alignment vertical="center"/>
    </xf>
    <xf numFmtId="0" fontId="5" fillId="0" borderId="7" xfId="0" applyFont="1" applyBorder="1" applyAlignment="1">
      <alignment horizontal="left"/>
    </xf>
    <xf numFmtId="0" fontId="5" fillId="0" borderId="7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5"/>
  <sheetViews>
    <sheetView tabSelected="1" zoomScale="121" zoomScaleNormal="121" zoomScalePageLayoutView="89" workbookViewId="0"/>
  </sheetViews>
  <sheetFormatPr baseColWidth="10" defaultColWidth="8.83203125" defaultRowHeight="15" x14ac:dyDescent="0.2"/>
  <cols>
    <col min="1" max="1" width="21.83203125" style="7" customWidth="1"/>
    <col min="2" max="5" width="8.83203125" style="7"/>
    <col min="6" max="6" width="10.5" style="7" customWidth="1"/>
    <col min="7" max="8" width="8.83203125" style="7"/>
    <col min="9" max="9" width="9.83203125" style="7" customWidth="1"/>
    <col min="10" max="11" width="8.83203125" style="7"/>
    <col min="12" max="12" width="19.1640625" style="7" customWidth="1"/>
    <col min="13" max="16" width="8.83203125" style="7"/>
    <col min="17" max="17" width="10" style="7" customWidth="1"/>
    <col min="18" max="22" width="8.83203125" style="7"/>
    <col min="23" max="23" width="19.6640625" style="7" customWidth="1"/>
    <col min="24" max="33" width="8.83203125" style="7"/>
    <col min="34" max="34" width="30.1640625" style="7" customWidth="1"/>
    <col min="35" max="38" width="8.83203125" style="7"/>
    <col min="39" max="39" width="11.6640625" style="7" customWidth="1"/>
    <col min="40" max="44" width="8.83203125" style="7"/>
    <col min="45" max="45" width="26.83203125" style="7" customWidth="1"/>
    <col min="46" max="49" width="8.83203125" style="7"/>
    <col min="50" max="50" width="10.33203125" style="7" customWidth="1"/>
    <col min="51" max="55" width="8.83203125" style="7"/>
    <col min="56" max="56" width="26.1640625" style="7" customWidth="1"/>
    <col min="57" max="60" width="8.83203125" style="7"/>
    <col min="61" max="61" width="10.1640625" style="7" customWidth="1"/>
    <col min="62" max="16384" width="8.83203125" style="7"/>
  </cols>
  <sheetData>
    <row r="1" spans="1:65" ht="26.25" customHeight="1" x14ac:dyDescent="0.2">
      <c r="A1" s="26" t="s">
        <v>32</v>
      </c>
      <c r="B1" s="6"/>
      <c r="C1" s="6"/>
    </row>
    <row r="3" spans="1:65" ht="16" x14ac:dyDescent="0.2">
      <c r="A3" s="27" t="s">
        <v>17</v>
      </c>
      <c r="B3" s="27"/>
      <c r="C3" s="27"/>
      <c r="D3" s="27"/>
      <c r="E3" s="27"/>
      <c r="F3" s="27"/>
      <c r="G3" s="27"/>
      <c r="H3" s="27"/>
      <c r="I3" s="27"/>
      <c r="J3" s="27"/>
      <c r="L3" s="27" t="s">
        <v>18</v>
      </c>
      <c r="M3" s="27"/>
      <c r="N3" s="27"/>
      <c r="O3" s="27"/>
      <c r="P3" s="27"/>
      <c r="Q3" s="27"/>
      <c r="R3" s="27"/>
      <c r="S3" s="27"/>
      <c r="T3" s="27"/>
      <c r="U3" s="27"/>
      <c r="W3" s="27" t="s">
        <v>19</v>
      </c>
      <c r="X3" s="27"/>
      <c r="Y3" s="27"/>
      <c r="Z3" s="27"/>
      <c r="AA3" s="27"/>
      <c r="AB3" s="27"/>
      <c r="AC3" s="27"/>
      <c r="AD3" s="27"/>
      <c r="AE3" s="27"/>
      <c r="AF3" s="27"/>
      <c r="AH3" s="27" t="s">
        <v>20</v>
      </c>
      <c r="AI3" s="27"/>
      <c r="AJ3" s="27"/>
      <c r="AK3" s="27"/>
      <c r="AL3" s="27"/>
      <c r="AM3" s="27"/>
      <c r="AN3" s="27"/>
      <c r="AO3" s="27"/>
      <c r="AP3" s="27"/>
      <c r="AQ3" s="27"/>
      <c r="AS3" s="27" t="s">
        <v>21</v>
      </c>
      <c r="AT3" s="27"/>
      <c r="AU3" s="27"/>
      <c r="AV3" s="27"/>
      <c r="AW3" s="27"/>
      <c r="AX3" s="27"/>
      <c r="AY3" s="27"/>
      <c r="AZ3" s="27"/>
      <c r="BA3" s="27"/>
      <c r="BB3" s="27"/>
      <c r="BD3" s="27" t="s">
        <v>6</v>
      </c>
      <c r="BE3" s="27"/>
      <c r="BF3" s="27"/>
      <c r="BG3" s="27"/>
      <c r="BH3" s="27"/>
      <c r="BI3" s="27"/>
      <c r="BJ3" s="27"/>
      <c r="BK3" s="27"/>
      <c r="BL3" s="27"/>
      <c r="BM3" s="27"/>
    </row>
    <row r="4" spans="1:65" ht="16" x14ac:dyDescent="0.2">
      <c r="A4" s="1" t="s">
        <v>4</v>
      </c>
      <c r="B4" s="4" t="s">
        <v>9</v>
      </c>
      <c r="C4" s="4" t="s">
        <v>3</v>
      </c>
      <c r="D4" s="4" t="s">
        <v>10</v>
      </c>
      <c r="E4" s="4" t="s">
        <v>11</v>
      </c>
      <c r="F4" s="4" t="s">
        <v>16</v>
      </c>
      <c r="G4" s="4" t="s">
        <v>12</v>
      </c>
      <c r="H4" s="4" t="s">
        <v>13</v>
      </c>
      <c r="I4" s="4" t="s">
        <v>14</v>
      </c>
      <c r="J4" s="5" t="s">
        <v>15</v>
      </c>
      <c r="L4" s="1" t="s">
        <v>4</v>
      </c>
      <c r="M4" s="4" t="s">
        <v>9</v>
      </c>
      <c r="N4" s="4" t="s">
        <v>3</v>
      </c>
      <c r="O4" s="4" t="s">
        <v>10</v>
      </c>
      <c r="P4" s="4" t="s">
        <v>11</v>
      </c>
      <c r="Q4" s="4" t="s">
        <v>16</v>
      </c>
      <c r="R4" s="4" t="s">
        <v>12</v>
      </c>
      <c r="S4" s="4" t="s">
        <v>13</v>
      </c>
      <c r="T4" s="4" t="s">
        <v>14</v>
      </c>
      <c r="U4" s="5" t="s">
        <v>15</v>
      </c>
      <c r="V4" s="8"/>
      <c r="W4" s="1" t="s">
        <v>5</v>
      </c>
      <c r="X4" s="4" t="s">
        <v>9</v>
      </c>
      <c r="Y4" s="4" t="s">
        <v>3</v>
      </c>
      <c r="Z4" s="4" t="s">
        <v>10</v>
      </c>
      <c r="AA4" s="4" t="s">
        <v>11</v>
      </c>
      <c r="AB4" s="4" t="s">
        <v>16</v>
      </c>
      <c r="AC4" s="4" t="s">
        <v>12</v>
      </c>
      <c r="AD4" s="4" t="s">
        <v>13</v>
      </c>
      <c r="AE4" s="4" t="s">
        <v>14</v>
      </c>
      <c r="AF4" s="5" t="s">
        <v>15</v>
      </c>
      <c r="AG4" s="8"/>
      <c r="AH4" s="1" t="s">
        <v>5</v>
      </c>
      <c r="AI4" s="4" t="s">
        <v>9</v>
      </c>
      <c r="AJ4" s="4" t="s">
        <v>3</v>
      </c>
      <c r="AK4" s="4" t="s">
        <v>10</v>
      </c>
      <c r="AL4" s="4" t="s">
        <v>11</v>
      </c>
      <c r="AM4" s="4" t="s">
        <v>16</v>
      </c>
      <c r="AN4" s="4" t="s">
        <v>12</v>
      </c>
      <c r="AO4" s="4" t="s">
        <v>13</v>
      </c>
      <c r="AP4" s="4" t="s">
        <v>14</v>
      </c>
      <c r="AQ4" s="5" t="s">
        <v>15</v>
      </c>
      <c r="AS4" s="1" t="s">
        <v>5</v>
      </c>
      <c r="AT4" s="4" t="s">
        <v>9</v>
      </c>
      <c r="AU4" s="4" t="s">
        <v>3</v>
      </c>
      <c r="AV4" s="4" t="s">
        <v>10</v>
      </c>
      <c r="AW4" s="4" t="s">
        <v>11</v>
      </c>
      <c r="AX4" s="4" t="s">
        <v>16</v>
      </c>
      <c r="AY4" s="4" t="s">
        <v>12</v>
      </c>
      <c r="AZ4" s="4" t="s">
        <v>13</v>
      </c>
      <c r="BA4" s="4" t="s">
        <v>14</v>
      </c>
      <c r="BB4" s="5" t="s">
        <v>15</v>
      </c>
      <c r="BD4" s="1" t="s">
        <v>5</v>
      </c>
      <c r="BE4" s="4" t="s">
        <v>9</v>
      </c>
      <c r="BF4" s="4" t="s">
        <v>3</v>
      </c>
      <c r="BG4" s="4" t="s">
        <v>10</v>
      </c>
      <c r="BH4" s="4" t="s">
        <v>11</v>
      </c>
      <c r="BI4" s="4" t="s">
        <v>16</v>
      </c>
      <c r="BJ4" s="4" t="s">
        <v>12</v>
      </c>
      <c r="BK4" s="4" t="s">
        <v>13</v>
      </c>
      <c r="BL4" s="4" t="s">
        <v>14</v>
      </c>
      <c r="BM4" s="5" t="s">
        <v>15</v>
      </c>
    </row>
    <row r="5" spans="1:65" ht="16" x14ac:dyDescent="0.2">
      <c r="A5" s="2" t="s">
        <v>0</v>
      </c>
      <c r="B5" s="9">
        <v>3400</v>
      </c>
      <c r="C5" s="9">
        <v>2915</v>
      </c>
      <c r="D5" s="9">
        <v>1732</v>
      </c>
      <c r="E5" s="9">
        <v>743</v>
      </c>
      <c r="F5" s="9">
        <v>310</v>
      </c>
      <c r="G5" s="9">
        <v>2642</v>
      </c>
      <c r="H5" s="9">
        <v>2619</v>
      </c>
      <c r="I5" s="9">
        <v>3785</v>
      </c>
      <c r="J5" s="11">
        <v>3152</v>
      </c>
      <c r="L5" s="2" t="s">
        <v>0</v>
      </c>
      <c r="M5" s="9">
        <v>3948</v>
      </c>
      <c r="N5" s="9">
        <v>352</v>
      </c>
      <c r="O5" s="9">
        <v>1224</v>
      </c>
      <c r="P5" s="9">
        <v>51</v>
      </c>
      <c r="Q5" s="9">
        <v>828</v>
      </c>
      <c r="R5" s="9">
        <v>1646</v>
      </c>
      <c r="S5" s="9">
        <v>1872</v>
      </c>
      <c r="T5" s="9">
        <v>2498</v>
      </c>
      <c r="U5" s="11">
        <v>1701</v>
      </c>
      <c r="V5" s="8"/>
      <c r="W5" s="2" t="s">
        <v>0</v>
      </c>
      <c r="X5" s="9">
        <v>4220</v>
      </c>
      <c r="Y5" s="9">
        <v>142</v>
      </c>
      <c r="Z5" s="9">
        <v>1734</v>
      </c>
      <c r="AA5" s="9">
        <v>32</v>
      </c>
      <c r="AB5" s="9">
        <v>220</v>
      </c>
      <c r="AC5" s="9">
        <v>2068</v>
      </c>
      <c r="AD5" s="9">
        <v>6710</v>
      </c>
      <c r="AE5" s="9">
        <v>3044</v>
      </c>
      <c r="AF5" s="11">
        <v>1542</v>
      </c>
      <c r="AG5" s="8"/>
      <c r="AH5" s="2" t="s">
        <v>0</v>
      </c>
      <c r="AI5" s="9">
        <v>2234</v>
      </c>
      <c r="AJ5" s="9">
        <v>202</v>
      </c>
      <c r="AK5" s="9">
        <v>4049</v>
      </c>
      <c r="AL5" s="9">
        <v>480</v>
      </c>
      <c r="AM5" s="9">
        <v>951</v>
      </c>
      <c r="AN5" s="9">
        <v>3427</v>
      </c>
      <c r="AO5" s="9">
        <v>28678</v>
      </c>
      <c r="AP5" s="9">
        <v>13855</v>
      </c>
      <c r="AQ5" s="11">
        <v>5355</v>
      </c>
      <c r="AS5" s="2" t="s">
        <v>0</v>
      </c>
      <c r="AT5" s="9">
        <v>150</v>
      </c>
      <c r="AU5" s="9">
        <v>102</v>
      </c>
      <c r="AV5" s="9">
        <v>86</v>
      </c>
      <c r="AW5" s="9">
        <v>94</v>
      </c>
      <c r="AX5" s="9">
        <v>254</v>
      </c>
      <c r="AY5" s="9">
        <v>889</v>
      </c>
      <c r="AZ5" s="9">
        <v>266</v>
      </c>
      <c r="BA5" s="9">
        <v>795</v>
      </c>
      <c r="BB5" s="11">
        <v>508</v>
      </c>
      <c r="BD5" s="2" t="s">
        <v>0</v>
      </c>
      <c r="BE5" s="9">
        <v>331</v>
      </c>
      <c r="BF5" s="9">
        <v>275</v>
      </c>
      <c r="BG5" s="9">
        <v>482</v>
      </c>
      <c r="BH5" s="9">
        <v>211</v>
      </c>
      <c r="BI5" s="9">
        <v>768</v>
      </c>
      <c r="BJ5" s="9">
        <v>1526</v>
      </c>
      <c r="BK5" s="9">
        <v>275</v>
      </c>
      <c r="BL5" s="9">
        <v>1000</v>
      </c>
      <c r="BM5" s="11">
        <v>359</v>
      </c>
    </row>
    <row r="6" spans="1:65" ht="16" x14ac:dyDescent="0.2">
      <c r="A6" s="2" t="s">
        <v>1</v>
      </c>
      <c r="B6" s="9">
        <v>104745</v>
      </c>
      <c r="C6" s="9">
        <v>330938</v>
      </c>
      <c r="D6" s="9">
        <v>110044</v>
      </c>
      <c r="E6" s="9">
        <v>200143</v>
      </c>
      <c r="F6" s="9">
        <v>39904</v>
      </c>
      <c r="G6" s="9">
        <v>241738</v>
      </c>
      <c r="H6" s="9">
        <v>74465</v>
      </c>
      <c r="I6" s="9">
        <v>288071</v>
      </c>
      <c r="J6" s="11">
        <v>210554</v>
      </c>
      <c r="L6" s="2" t="s">
        <v>1</v>
      </c>
      <c r="M6" s="9">
        <v>295066</v>
      </c>
      <c r="N6" s="9">
        <v>70619</v>
      </c>
      <c r="O6" s="9">
        <v>93889</v>
      </c>
      <c r="P6" s="9">
        <v>16500</v>
      </c>
      <c r="Q6" s="9">
        <v>154595</v>
      </c>
      <c r="R6" s="9">
        <v>309153</v>
      </c>
      <c r="S6" s="9">
        <v>111692</v>
      </c>
      <c r="T6" s="9">
        <v>380599</v>
      </c>
      <c r="U6" s="11">
        <v>232271</v>
      </c>
      <c r="V6" s="8"/>
      <c r="W6" s="2" t="s">
        <v>1</v>
      </c>
      <c r="X6" s="9">
        <v>255798</v>
      </c>
      <c r="Y6" s="9">
        <v>19855</v>
      </c>
      <c r="Z6" s="9">
        <v>114871</v>
      </c>
      <c r="AA6" s="9">
        <v>12779</v>
      </c>
      <c r="AB6" s="9">
        <v>45598</v>
      </c>
      <c r="AC6" s="9">
        <v>276550</v>
      </c>
      <c r="AD6" s="9">
        <v>421646</v>
      </c>
      <c r="AE6" s="9">
        <v>329048</v>
      </c>
      <c r="AF6" s="11">
        <v>323873</v>
      </c>
      <c r="AG6" s="8"/>
      <c r="AH6" s="2" t="s">
        <v>1</v>
      </c>
      <c r="AI6" s="9">
        <v>117375</v>
      </c>
      <c r="AJ6" s="9">
        <v>23625</v>
      </c>
      <c r="AK6" s="9">
        <v>116836</v>
      </c>
      <c r="AL6" s="9">
        <v>84028</v>
      </c>
      <c r="AM6" s="9">
        <v>124119</v>
      </c>
      <c r="AN6" s="9">
        <v>262046</v>
      </c>
      <c r="AO6" s="9">
        <v>714134</v>
      </c>
      <c r="AP6" s="9">
        <v>432304</v>
      </c>
      <c r="AQ6" s="11">
        <v>329308</v>
      </c>
      <c r="AS6" s="2" t="s">
        <v>1</v>
      </c>
      <c r="AT6" s="9">
        <v>63088</v>
      </c>
      <c r="AU6" s="9">
        <v>39421</v>
      </c>
      <c r="AV6" s="9">
        <v>49820</v>
      </c>
      <c r="AW6" s="9">
        <v>36900</v>
      </c>
      <c r="AX6" s="9">
        <v>75706</v>
      </c>
      <c r="AY6" s="9">
        <v>374560</v>
      </c>
      <c r="AZ6" s="9">
        <v>139502</v>
      </c>
      <c r="BA6" s="9">
        <v>298770</v>
      </c>
      <c r="BB6" s="11">
        <v>312581</v>
      </c>
      <c r="BD6" s="2" t="s">
        <v>1</v>
      </c>
      <c r="BE6" s="9">
        <v>126298</v>
      </c>
      <c r="BF6" s="9">
        <v>121471</v>
      </c>
      <c r="BG6" s="9">
        <v>162867</v>
      </c>
      <c r="BH6" s="9">
        <v>88397</v>
      </c>
      <c r="BI6" s="9">
        <v>168809</v>
      </c>
      <c r="BJ6" s="9">
        <v>346528</v>
      </c>
      <c r="BK6" s="9">
        <v>141821</v>
      </c>
      <c r="BL6" s="9">
        <v>345760</v>
      </c>
      <c r="BM6" s="11">
        <v>233194</v>
      </c>
    </row>
    <row r="7" spans="1:65" ht="16" x14ac:dyDescent="0.2">
      <c r="A7" s="3" t="s">
        <v>2</v>
      </c>
      <c r="B7" s="12">
        <f t="shared" ref="B7:J7" si="0">B5/B6</f>
        <v>3.2459783283211606E-2</v>
      </c>
      <c r="C7" s="13">
        <f t="shared" si="0"/>
        <v>8.8082964180601804E-3</v>
      </c>
      <c r="D7" s="13">
        <f t="shared" si="0"/>
        <v>1.5739158881901784E-2</v>
      </c>
      <c r="E7" s="13">
        <f t="shared" si="0"/>
        <v>3.7123456728439166E-3</v>
      </c>
      <c r="F7" s="13">
        <f t="shared" si="0"/>
        <v>7.7686447473937449E-3</v>
      </c>
      <c r="G7" s="13">
        <f t="shared" si="0"/>
        <v>1.0929187798360208E-2</v>
      </c>
      <c r="H7" s="13">
        <f t="shared" si="0"/>
        <v>3.5170885650976966E-2</v>
      </c>
      <c r="I7" s="13">
        <f t="shared" si="0"/>
        <v>1.3139121952574192E-2</v>
      </c>
      <c r="J7" s="25">
        <f t="shared" si="0"/>
        <v>1.4970031440865526E-2</v>
      </c>
      <c r="L7" s="3" t="s">
        <v>2</v>
      </c>
      <c r="M7" s="13">
        <f>M5/M6</f>
        <v>1.3380057343102899E-2</v>
      </c>
      <c r="N7" s="12">
        <f>N5/N6</f>
        <v>4.984494257919257E-3</v>
      </c>
      <c r="O7" s="13">
        <f>O5/O6</f>
        <v>1.3036670962519571E-2</v>
      </c>
      <c r="P7" s="13">
        <f>P5/P6</f>
        <v>3.0909090909090908E-3</v>
      </c>
      <c r="Q7" s="13">
        <f t="shared" ref="Q7:U7" si="1">Q5/Q6</f>
        <v>5.3559300106730493E-3</v>
      </c>
      <c r="R7" s="13">
        <f t="shared" si="1"/>
        <v>5.3242245748868679E-3</v>
      </c>
      <c r="S7" s="13">
        <f t="shared" si="1"/>
        <v>1.6760376750349176E-2</v>
      </c>
      <c r="T7" s="13">
        <f t="shared" si="1"/>
        <v>6.5633383167060348E-3</v>
      </c>
      <c r="U7" s="25">
        <f t="shared" si="1"/>
        <v>7.3233421305285637E-3</v>
      </c>
      <c r="V7" s="8"/>
      <c r="W7" s="3" t="s">
        <v>2</v>
      </c>
      <c r="X7" s="13">
        <f t="shared" ref="X7:AF7" si="2">X5/X6</f>
        <v>1.6497392473748818E-2</v>
      </c>
      <c r="Y7" s="13">
        <f t="shared" si="2"/>
        <v>7.1518509191639389E-3</v>
      </c>
      <c r="Z7" s="13">
        <f t="shared" si="2"/>
        <v>1.5095193739063819E-2</v>
      </c>
      <c r="AA7" s="13">
        <f t="shared" si="2"/>
        <v>2.504108302684091E-3</v>
      </c>
      <c r="AB7" s="13">
        <f t="shared" si="2"/>
        <v>4.8247730163603663E-3</v>
      </c>
      <c r="AC7" s="13">
        <f t="shared" si="2"/>
        <v>7.4778521063098898E-3</v>
      </c>
      <c r="AD7" s="13">
        <f t="shared" si="2"/>
        <v>1.5913823444311106E-2</v>
      </c>
      <c r="AE7" s="13">
        <f t="shared" si="2"/>
        <v>9.250929955508011E-3</v>
      </c>
      <c r="AF7" s="25">
        <f t="shared" si="2"/>
        <v>4.7611255028977405E-3</v>
      </c>
      <c r="AG7" s="8"/>
      <c r="AH7" s="3" t="s">
        <v>2</v>
      </c>
      <c r="AI7" s="13">
        <f t="shared" ref="AI7:AQ7" si="3">AI5/AI6</f>
        <v>1.9033013844515442E-2</v>
      </c>
      <c r="AJ7" s="13">
        <f t="shared" si="3"/>
        <v>8.5502645502645511E-3</v>
      </c>
      <c r="AK7" s="13">
        <f t="shared" si="3"/>
        <v>3.4655414427060154E-2</v>
      </c>
      <c r="AL7" s="13">
        <f t="shared" si="3"/>
        <v>5.712381587090018E-3</v>
      </c>
      <c r="AM7" s="13">
        <f t="shared" si="3"/>
        <v>7.6620017886060961E-3</v>
      </c>
      <c r="AN7" s="13">
        <f t="shared" si="3"/>
        <v>1.3077856559535349E-2</v>
      </c>
      <c r="AO7" s="13">
        <f t="shared" si="3"/>
        <v>4.0157729501746169E-2</v>
      </c>
      <c r="AP7" s="13">
        <f t="shared" si="3"/>
        <v>3.2049206114215925E-2</v>
      </c>
      <c r="AQ7" s="25">
        <f t="shared" si="3"/>
        <v>1.6261372332284668E-2</v>
      </c>
      <c r="AS7" s="3" t="s">
        <v>2</v>
      </c>
      <c r="AT7" s="13">
        <f t="shared" ref="AT7:BB7" si="4">AT5/AT6</f>
        <v>2.3776312452447376E-3</v>
      </c>
      <c r="AU7" s="13">
        <f t="shared" si="4"/>
        <v>2.5874533877882347E-3</v>
      </c>
      <c r="AV7" s="13">
        <f t="shared" si="4"/>
        <v>1.7262143717382578E-3</v>
      </c>
      <c r="AW7" s="13">
        <f t="shared" si="4"/>
        <v>2.5474254742547425E-3</v>
      </c>
      <c r="AX7" s="13">
        <f t="shared" si="4"/>
        <v>3.3550841412833855E-3</v>
      </c>
      <c r="AY7" s="13">
        <f t="shared" si="4"/>
        <v>2.3734515164459632E-3</v>
      </c>
      <c r="AZ7" s="13">
        <f t="shared" si="4"/>
        <v>1.9067826984559362E-3</v>
      </c>
      <c r="BA7" s="13">
        <f t="shared" si="4"/>
        <v>2.6609097298925595E-3</v>
      </c>
      <c r="BB7" s="25">
        <f t="shared" si="4"/>
        <v>1.6251787536670495E-3</v>
      </c>
      <c r="BD7" s="3" t="s">
        <v>2</v>
      </c>
      <c r="BE7" s="13">
        <f t="shared" ref="BE7:BM7" si="5">BE5/BE6</f>
        <v>2.6207857606612931E-3</v>
      </c>
      <c r="BF7" s="13">
        <f t="shared" si="5"/>
        <v>2.2639148438722001E-3</v>
      </c>
      <c r="BG7" s="13">
        <f t="shared" si="5"/>
        <v>2.9594699969914102E-3</v>
      </c>
      <c r="BH7" s="13">
        <f t="shared" si="5"/>
        <v>2.386958833444574E-3</v>
      </c>
      <c r="BI7" s="13">
        <f t="shared" si="5"/>
        <v>4.5495204639563053E-3</v>
      </c>
      <c r="BJ7" s="13">
        <f t="shared" si="5"/>
        <v>4.4036845507433742E-3</v>
      </c>
      <c r="BK7" s="13">
        <f t="shared" si="5"/>
        <v>1.9390640314198885E-3</v>
      </c>
      <c r="BL7" s="13">
        <f t="shared" si="5"/>
        <v>2.8921795465062473E-3</v>
      </c>
      <c r="BM7" s="25">
        <f t="shared" si="5"/>
        <v>1.5394907244611782E-3</v>
      </c>
    </row>
    <row r="8" spans="1:65" x14ac:dyDescent="0.2"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S8" s="8"/>
      <c r="AT8" s="8"/>
      <c r="AU8" s="8"/>
      <c r="AV8" s="8"/>
      <c r="AW8" s="8"/>
      <c r="AX8" s="8"/>
      <c r="AY8" s="8"/>
      <c r="AZ8" s="8"/>
      <c r="BA8" s="8"/>
      <c r="BB8" s="8"/>
      <c r="BD8" s="8"/>
      <c r="BE8" s="8"/>
      <c r="BF8" s="8"/>
      <c r="BG8" s="8"/>
      <c r="BH8" s="8"/>
      <c r="BI8" s="8"/>
      <c r="BJ8" s="8"/>
      <c r="BK8" s="8"/>
      <c r="BL8" s="8"/>
      <c r="BM8" s="8"/>
    </row>
    <row r="9" spans="1:65" x14ac:dyDescent="0.2"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S9" s="8"/>
      <c r="AT9" s="8"/>
      <c r="AU9" s="8"/>
      <c r="AV9" s="8"/>
      <c r="AW9" s="8"/>
      <c r="AX9" s="8"/>
      <c r="AY9" s="8"/>
      <c r="AZ9" s="8"/>
      <c r="BA9" s="8"/>
      <c r="BB9" s="8"/>
      <c r="BD9" s="8"/>
      <c r="BE9" s="8"/>
      <c r="BF9" s="8"/>
      <c r="BG9" s="8"/>
      <c r="BH9" s="8"/>
      <c r="BI9" s="8"/>
      <c r="BJ9" s="8"/>
      <c r="BK9" s="8"/>
      <c r="BL9" s="8"/>
      <c r="BM9" s="8"/>
    </row>
    <row r="10" spans="1:65" ht="16" x14ac:dyDescent="0.2">
      <c r="A10" s="27" t="s">
        <v>22</v>
      </c>
      <c r="B10" s="27"/>
      <c r="C10" s="27"/>
      <c r="D10" s="27"/>
      <c r="E10" s="27"/>
      <c r="F10" s="27"/>
      <c r="G10" s="27"/>
      <c r="H10" s="27"/>
      <c r="I10" s="27"/>
      <c r="J10" s="27"/>
      <c r="L10" s="28" t="s">
        <v>23</v>
      </c>
      <c r="M10" s="28"/>
      <c r="N10" s="28"/>
      <c r="O10" s="28"/>
      <c r="P10" s="28"/>
      <c r="Q10" s="28"/>
      <c r="R10" s="28"/>
      <c r="S10" s="28"/>
      <c r="T10" s="28"/>
      <c r="U10" s="28"/>
      <c r="V10" s="8"/>
      <c r="W10" s="28" t="s">
        <v>24</v>
      </c>
      <c r="X10" s="28"/>
      <c r="Y10" s="28"/>
      <c r="Z10" s="28"/>
      <c r="AA10" s="28"/>
      <c r="AB10" s="28"/>
      <c r="AC10" s="28"/>
      <c r="AD10" s="28"/>
      <c r="AE10" s="28"/>
      <c r="AF10" s="28"/>
      <c r="AG10" s="8"/>
      <c r="AH10" s="28" t="s">
        <v>25</v>
      </c>
      <c r="AI10" s="28"/>
      <c r="AJ10" s="28"/>
      <c r="AK10" s="28"/>
      <c r="AL10" s="28"/>
      <c r="AM10" s="28"/>
      <c r="AN10" s="28"/>
      <c r="AO10" s="28"/>
      <c r="AP10" s="28"/>
      <c r="AQ10" s="28"/>
      <c r="AS10" s="28" t="s">
        <v>26</v>
      </c>
      <c r="AT10" s="28"/>
      <c r="AU10" s="28"/>
      <c r="AV10" s="28"/>
      <c r="AW10" s="28"/>
      <c r="AX10" s="28"/>
      <c r="AY10" s="28"/>
      <c r="AZ10" s="28"/>
      <c r="BA10" s="28"/>
      <c r="BB10" s="28"/>
      <c r="BD10" s="28" t="s">
        <v>7</v>
      </c>
      <c r="BE10" s="28"/>
      <c r="BF10" s="28"/>
      <c r="BG10" s="28"/>
      <c r="BH10" s="28"/>
      <c r="BI10" s="28"/>
      <c r="BJ10" s="28"/>
      <c r="BK10" s="28"/>
      <c r="BL10" s="28"/>
      <c r="BM10" s="28"/>
    </row>
    <row r="11" spans="1:65" ht="16" x14ac:dyDescent="0.2">
      <c r="A11" s="1" t="s">
        <v>4</v>
      </c>
      <c r="B11" s="4" t="s">
        <v>9</v>
      </c>
      <c r="C11" s="4" t="s">
        <v>3</v>
      </c>
      <c r="D11" s="4" t="s">
        <v>10</v>
      </c>
      <c r="E11" s="4" t="s">
        <v>11</v>
      </c>
      <c r="F11" s="4" t="s">
        <v>16</v>
      </c>
      <c r="G11" s="4" t="s">
        <v>12</v>
      </c>
      <c r="H11" s="4" t="s">
        <v>13</v>
      </c>
      <c r="I11" s="4" t="s">
        <v>14</v>
      </c>
      <c r="J11" s="5" t="s">
        <v>15</v>
      </c>
      <c r="L11" s="1" t="s">
        <v>4</v>
      </c>
      <c r="M11" s="4" t="s">
        <v>9</v>
      </c>
      <c r="N11" s="4" t="s">
        <v>3</v>
      </c>
      <c r="O11" s="4" t="s">
        <v>10</v>
      </c>
      <c r="P11" s="4" t="s">
        <v>11</v>
      </c>
      <c r="Q11" s="4" t="s">
        <v>16</v>
      </c>
      <c r="R11" s="4" t="s">
        <v>12</v>
      </c>
      <c r="S11" s="4" t="s">
        <v>13</v>
      </c>
      <c r="T11" s="4" t="s">
        <v>14</v>
      </c>
      <c r="U11" s="5" t="s">
        <v>15</v>
      </c>
      <c r="V11" s="8"/>
      <c r="W11" s="1" t="s">
        <v>5</v>
      </c>
      <c r="X11" s="4" t="s">
        <v>9</v>
      </c>
      <c r="Y11" s="4" t="s">
        <v>3</v>
      </c>
      <c r="Z11" s="4" t="s">
        <v>10</v>
      </c>
      <c r="AA11" s="4" t="s">
        <v>11</v>
      </c>
      <c r="AB11" s="4" t="s">
        <v>16</v>
      </c>
      <c r="AC11" s="4" t="s">
        <v>12</v>
      </c>
      <c r="AD11" s="4" t="s">
        <v>13</v>
      </c>
      <c r="AE11" s="4" t="s">
        <v>14</v>
      </c>
      <c r="AF11" s="5" t="s">
        <v>15</v>
      </c>
      <c r="AG11" s="8"/>
      <c r="AH11" s="1" t="s">
        <v>5</v>
      </c>
      <c r="AI11" s="4" t="s">
        <v>9</v>
      </c>
      <c r="AJ11" s="4" t="s">
        <v>3</v>
      </c>
      <c r="AK11" s="4" t="s">
        <v>10</v>
      </c>
      <c r="AL11" s="4" t="s">
        <v>11</v>
      </c>
      <c r="AM11" s="4" t="s">
        <v>16</v>
      </c>
      <c r="AN11" s="4" t="s">
        <v>12</v>
      </c>
      <c r="AO11" s="4" t="s">
        <v>13</v>
      </c>
      <c r="AP11" s="4" t="s">
        <v>14</v>
      </c>
      <c r="AQ11" s="5" t="s">
        <v>15</v>
      </c>
      <c r="AS11" s="1" t="s">
        <v>5</v>
      </c>
      <c r="AT11" s="4" t="s">
        <v>9</v>
      </c>
      <c r="AU11" s="4" t="s">
        <v>3</v>
      </c>
      <c r="AV11" s="4" t="s">
        <v>10</v>
      </c>
      <c r="AW11" s="4" t="s">
        <v>11</v>
      </c>
      <c r="AX11" s="4" t="s">
        <v>16</v>
      </c>
      <c r="AY11" s="4" t="s">
        <v>12</v>
      </c>
      <c r="AZ11" s="4" t="s">
        <v>13</v>
      </c>
      <c r="BA11" s="4" t="s">
        <v>14</v>
      </c>
      <c r="BB11" s="5" t="s">
        <v>15</v>
      </c>
      <c r="BD11" s="1" t="s">
        <v>5</v>
      </c>
      <c r="BE11" s="4" t="s">
        <v>9</v>
      </c>
      <c r="BF11" s="4" t="s">
        <v>3</v>
      </c>
      <c r="BG11" s="4" t="s">
        <v>10</v>
      </c>
      <c r="BH11" s="4" t="s">
        <v>11</v>
      </c>
      <c r="BI11" s="4" t="s">
        <v>16</v>
      </c>
      <c r="BJ11" s="4" t="s">
        <v>12</v>
      </c>
      <c r="BK11" s="4" t="s">
        <v>13</v>
      </c>
      <c r="BL11" s="4" t="s">
        <v>14</v>
      </c>
      <c r="BM11" s="5" t="s">
        <v>15</v>
      </c>
    </row>
    <row r="12" spans="1:65" ht="16" x14ac:dyDescent="0.2">
      <c r="A12" s="2" t="s">
        <v>0</v>
      </c>
      <c r="B12" s="9">
        <v>3882</v>
      </c>
      <c r="C12" s="9">
        <v>3084</v>
      </c>
      <c r="D12" s="9">
        <v>2027</v>
      </c>
      <c r="E12" s="9">
        <v>373</v>
      </c>
      <c r="F12" s="9">
        <v>1373</v>
      </c>
      <c r="G12" s="9">
        <v>4454</v>
      </c>
      <c r="H12" s="9">
        <v>664</v>
      </c>
      <c r="I12" s="9">
        <v>4218</v>
      </c>
      <c r="J12" s="11">
        <v>4436</v>
      </c>
      <c r="L12" s="2" t="s">
        <v>0</v>
      </c>
      <c r="M12" s="9">
        <v>2162</v>
      </c>
      <c r="N12" s="9">
        <v>110</v>
      </c>
      <c r="O12" s="9">
        <v>2027</v>
      </c>
      <c r="P12" s="9">
        <v>86</v>
      </c>
      <c r="Q12" s="9">
        <v>581</v>
      </c>
      <c r="R12" s="9">
        <v>2539</v>
      </c>
      <c r="S12" s="9">
        <v>2172</v>
      </c>
      <c r="T12" s="9">
        <v>1919</v>
      </c>
      <c r="U12" s="11">
        <v>2516</v>
      </c>
      <c r="V12" s="8"/>
      <c r="W12" s="2" t="s">
        <v>0</v>
      </c>
      <c r="X12" s="9">
        <v>763</v>
      </c>
      <c r="Y12" s="9">
        <v>180</v>
      </c>
      <c r="Z12" s="9">
        <v>4029</v>
      </c>
      <c r="AA12" s="9">
        <v>74</v>
      </c>
      <c r="AB12" s="9">
        <v>218</v>
      </c>
      <c r="AC12" s="9">
        <v>2642</v>
      </c>
      <c r="AD12" s="9">
        <v>3976</v>
      </c>
      <c r="AE12" s="9">
        <v>4285</v>
      </c>
      <c r="AF12" s="11">
        <v>1205</v>
      </c>
      <c r="AG12" s="8"/>
      <c r="AH12" s="2" t="s">
        <v>0</v>
      </c>
      <c r="AI12" s="9">
        <v>2786</v>
      </c>
      <c r="AJ12" s="9">
        <v>875</v>
      </c>
      <c r="AK12" s="9">
        <v>2863</v>
      </c>
      <c r="AL12" s="9">
        <v>274</v>
      </c>
      <c r="AM12" s="9">
        <v>920</v>
      </c>
      <c r="AN12" s="9">
        <v>4027</v>
      </c>
      <c r="AO12" s="9">
        <v>24579</v>
      </c>
      <c r="AP12" s="9">
        <v>14619</v>
      </c>
      <c r="AQ12" s="11">
        <v>4730</v>
      </c>
      <c r="AS12" s="2" t="s">
        <v>0</v>
      </c>
      <c r="AT12" s="9">
        <v>359</v>
      </c>
      <c r="AU12" s="9">
        <v>81</v>
      </c>
      <c r="AV12" s="9">
        <v>278</v>
      </c>
      <c r="AW12" s="9">
        <v>80</v>
      </c>
      <c r="AX12" s="9">
        <v>1122</v>
      </c>
      <c r="AY12" s="9">
        <v>610</v>
      </c>
      <c r="AZ12" s="9">
        <v>120</v>
      </c>
      <c r="BA12" s="9">
        <v>898</v>
      </c>
      <c r="BB12" s="11">
        <v>354</v>
      </c>
      <c r="BD12" s="2" t="s">
        <v>0</v>
      </c>
      <c r="BE12" s="9">
        <v>339</v>
      </c>
      <c r="BF12" s="9">
        <v>289</v>
      </c>
      <c r="BG12" s="9">
        <v>384</v>
      </c>
      <c r="BH12" s="9">
        <v>252</v>
      </c>
      <c r="BI12" s="9">
        <v>844</v>
      </c>
      <c r="BJ12" s="9">
        <v>1440</v>
      </c>
      <c r="BK12" s="9">
        <v>598</v>
      </c>
      <c r="BL12" s="9">
        <v>587</v>
      </c>
      <c r="BM12" s="11">
        <v>320</v>
      </c>
    </row>
    <row r="13" spans="1:65" ht="16" x14ac:dyDescent="0.2">
      <c r="A13" s="2" t="s">
        <v>1</v>
      </c>
      <c r="B13" s="9">
        <v>109521</v>
      </c>
      <c r="C13" s="14">
        <v>300252</v>
      </c>
      <c r="D13" s="9">
        <v>113219</v>
      </c>
      <c r="E13" s="9">
        <v>67038</v>
      </c>
      <c r="F13" s="9">
        <v>187195</v>
      </c>
      <c r="G13" s="9">
        <v>440456</v>
      </c>
      <c r="H13" s="9">
        <v>61716</v>
      </c>
      <c r="I13" s="9">
        <v>320648</v>
      </c>
      <c r="J13" s="11">
        <v>175472</v>
      </c>
      <c r="L13" s="2" t="s">
        <v>1</v>
      </c>
      <c r="M13" s="9">
        <v>194277</v>
      </c>
      <c r="N13" s="9">
        <v>28554</v>
      </c>
      <c r="O13" s="9">
        <v>176508</v>
      </c>
      <c r="P13" s="9">
        <v>29591</v>
      </c>
      <c r="Q13" s="9">
        <v>128639</v>
      </c>
      <c r="R13" s="9">
        <v>448677</v>
      </c>
      <c r="S13" s="9">
        <v>161807</v>
      </c>
      <c r="T13" s="9">
        <v>308583</v>
      </c>
      <c r="U13" s="11">
        <v>276038</v>
      </c>
      <c r="V13" s="8"/>
      <c r="W13" s="2" t="s">
        <v>1</v>
      </c>
      <c r="X13" s="9">
        <v>48816</v>
      </c>
      <c r="Y13" s="9">
        <v>29187</v>
      </c>
      <c r="Z13" s="9">
        <v>216142</v>
      </c>
      <c r="AA13" s="9">
        <v>33241</v>
      </c>
      <c r="AB13" s="9">
        <v>50605</v>
      </c>
      <c r="AC13" s="9">
        <v>333314</v>
      </c>
      <c r="AD13" s="9">
        <v>210289</v>
      </c>
      <c r="AE13" s="9">
        <v>415969</v>
      </c>
      <c r="AF13" s="11">
        <v>252521</v>
      </c>
      <c r="AG13" s="8"/>
      <c r="AH13" s="2" t="s">
        <v>1</v>
      </c>
      <c r="AI13" s="9">
        <v>156969</v>
      </c>
      <c r="AJ13" s="9">
        <v>99043</v>
      </c>
      <c r="AK13" s="9">
        <v>92561</v>
      </c>
      <c r="AL13" s="9">
        <v>45064</v>
      </c>
      <c r="AM13" s="9">
        <v>122479</v>
      </c>
      <c r="AN13" s="9">
        <v>370189</v>
      </c>
      <c r="AO13" s="9">
        <v>630189</v>
      </c>
      <c r="AP13" s="9">
        <v>510447</v>
      </c>
      <c r="AQ13" s="11">
        <v>325982</v>
      </c>
      <c r="AS13" s="2" t="s">
        <v>1</v>
      </c>
      <c r="AT13" s="9">
        <v>167209</v>
      </c>
      <c r="AU13" s="9">
        <v>34263</v>
      </c>
      <c r="AV13" s="9">
        <v>135091</v>
      </c>
      <c r="AW13" s="9">
        <v>37036</v>
      </c>
      <c r="AX13" s="9">
        <v>289247</v>
      </c>
      <c r="AY13" s="9">
        <v>250556</v>
      </c>
      <c r="AZ13" s="9">
        <v>68970</v>
      </c>
      <c r="BA13" s="9">
        <v>371148</v>
      </c>
      <c r="BB13" s="11">
        <v>241692</v>
      </c>
      <c r="BD13" s="2" t="s">
        <v>1</v>
      </c>
      <c r="BE13" s="9">
        <v>134038</v>
      </c>
      <c r="BF13" s="9">
        <v>141841</v>
      </c>
      <c r="BG13" s="9">
        <v>127052</v>
      </c>
      <c r="BH13" s="9">
        <v>95716</v>
      </c>
      <c r="BI13" s="9">
        <v>182053</v>
      </c>
      <c r="BJ13" s="9">
        <v>310996</v>
      </c>
      <c r="BK13" s="9">
        <v>299313</v>
      </c>
      <c r="BL13" s="9">
        <v>245277</v>
      </c>
      <c r="BM13" s="11">
        <v>171349</v>
      </c>
    </row>
    <row r="14" spans="1:65" ht="16" x14ac:dyDescent="0.2">
      <c r="A14" s="3" t="s">
        <v>2</v>
      </c>
      <c r="B14" s="12">
        <f t="shared" ref="B14:J14" si="6">B12/B13</f>
        <v>3.5445257073985811E-2</v>
      </c>
      <c r="C14" s="13">
        <f t="shared" si="6"/>
        <v>1.0271372047480116E-2</v>
      </c>
      <c r="D14" s="13">
        <f t="shared" si="6"/>
        <v>1.7903355443874263E-2</v>
      </c>
      <c r="E14" s="13">
        <f t="shared" si="6"/>
        <v>5.5640084728064681E-3</v>
      </c>
      <c r="F14" s="13">
        <f t="shared" si="6"/>
        <v>7.3345976121157079E-3</v>
      </c>
      <c r="G14" s="13">
        <f t="shared" si="6"/>
        <v>1.0112247307336033E-2</v>
      </c>
      <c r="H14" s="13">
        <f t="shared" si="6"/>
        <v>1.0758960399248169E-2</v>
      </c>
      <c r="I14" s="13">
        <f t="shared" si="6"/>
        <v>1.3154611910880467E-2</v>
      </c>
      <c r="J14" s="25">
        <f t="shared" si="6"/>
        <v>2.5280386614388622E-2</v>
      </c>
      <c r="L14" s="3" t="s">
        <v>2</v>
      </c>
      <c r="M14" s="13">
        <f t="shared" ref="M14:U14" si="7">M12/M13</f>
        <v>1.1128440319749636E-2</v>
      </c>
      <c r="N14" s="13">
        <f t="shared" si="7"/>
        <v>3.8523499334594102E-3</v>
      </c>
      <c r="O14" s="13">
        <f t="shared" si="7"/>
        <v>1.1483898746799013E-2</v>
      </c>
      <c r="P14" s="13">
        <f t="shared" si="7"/>
        <v>2.9062890743807241E-3</v>
      </c>
      <c r="Q14" s="13">
        <f t="shared" si="7"/>
        <v>4.5165152092289272E-3</v>
      </c>
      <c r="R14" s="13">
        <f t="shared" si="7"/>
        <v>5.6588592684715285E-3</v>
      </c>
      <c r="S14" s="13">
        <f t="shared" si="7"/>
        <v>1.3423399482099044E-2</v>
      </c>
      <c r="T14" s="13">
        <f t="shared" si="7"/>
        <v>6.2187482784210411E-3</v>
      </c>
      <c r="U14" s="25">
        <f t="shared" si="7"/>
        <v>9.1146871082966839E-3</v>
      </c>
      <c r="V14" s="8"/>
      <c r="W14" s="3" t="s">
        <v>2</v>
      </c>
      <c r="X14" s="13">
        <f t="shared" ref="X14:AF14" si="8">X12/X13</f>
        <v>1.5630121271714193E-2</v>
      </c>
      <c r="Y14" s="13">
        <f t="shared" si="8"/>
        <v>6.1671292013567684E-3</v>
      </c>
      <c r="Z14" s="13">
        <f t="shared" si="8"/>
        <v>1.8640523359643196E-2</v>
      </c>
      <c r="AA14" s="13">
        <f t="shared" si="8"/>
        <v>2.2261664811527933E-3</v>
      </c>
      <c r="AB14" s="13">
        <f t="shared" si="8"/>
        <v>4.30787471593716E-3</v>
      </c>
      <c r="AC14" s="13">
        <f t="shared" si="8"/>
        <v>7.9264597346646107E-3</v>
      </c>
      <c r="AD14" s="13">
        <f t="shared" si="8"/>
        <v>1.8907313268882349E-2</v>
      </c>
      <c r="AE14" s="13">
        <f t="shared" si="8"/>
        <v>1.0301248410338271E-2</v>
      </c>
      <c r="AF14" s="25">
        <f t="shared" si="8"/>
        <v>4.7718803584652367E-3</v>
      </c>
      <c r="AG14" s="8"/>
      <c r="AH14" s="3" t="s">
        <v>2</v>
      </c>
      <c r="AI14" s="13">
        <f t="shared" ref="AI14:AQ14" si="9">AI12/AI13</f>
        <v>1.7748727455739667E-2</v>
      </c>
      <c r="AJ14" s="13">
        <f t="shared" si="9"/>
        <v>8.8345466110679206E-3</v>
      </c>
      <c r="AK14" s="13">
        <f t="shared" si="9"/>
        <v>3.0930953641382441E-2</v>
      </c>
      <c r="AL14" s="13">
        <f t="shared" si="9"/>
        <v>6.0802414344044023E-3</v>
      </c>
      <c r="AM14" s="13">
        <f t="shared" si="9"/>
        <v>7.5114917659353849E-3</v>
      </c>
      <c r="AN14" s="13">
        <f t="shared" si="9"/>
        <v>1.08782270677951E-2</v>
      </c>
      <c r="AO14" s="13">
        <f t="shared" si="9"/>
        <v>3.9002584938804076E-2</v>
      </c>
      <c r="AP14" s="13">
        <f t="shared" si="9"/>
        <v>2.8639604111690344E-2</v>
      </c>
      <c r="AQ14" s="25">
        <f t="shared" si="9"/>
        <v>1.451000361983177E-2</v>
      </c>
      <c r="AS14" s="3" t="s">
        <v>2</v>
      </c>
      <c r="AT14" s="13">
        <f t="shared" ref="AT14:BB14" si="10">AT12/AT13</f>
        <v>2.1470136176880432E-3</v>
      </c>
      <c r="AU14" s="13">
        <f t="shared" si="10"/>
        <v>2.3640661938534278E-3</v>
      </c>
      <c r="AV14" s="13">
        <f t="shared" si="10"/>
        <v>2.0578721010281959E-3</v>
      </c>
      <c r="AW14" s="13">
        <f t="shared" si="10"/>
        <v>2.1600604816934873E-3</v>
      </c>
      <c r="AX14" s="13">
        <f t="shared" si="10"/>
        <v>3.8790376391112094E-3</v>
      </c>
      <c r="AY14" s="13">
        <f t="shared" si="10"/>
        <v>2.4345854818882805E-3</v>
      </c>
      <c r="AZ14" s="13">
        <f t="shared" si="10"/>
        <v>1.7398869073510222E-3</v>
      </c>
      <c r="BA14" s="13">
        <f t="shared" si="10"/>
        <v>2.419519975858687E-3</v>
      </c>
      <c r="BB14" s="25">
        <f t="shared" si="10"/>
        <v>1.4646740479618689E-3</v>
      </c>
      <c r="BD14" s="3" t="s">
        <v>2</v>
      </c>
      <c r="BE14" s="13">
        <f t="shared" ref="BE14" si="11">BE12/BE13</f>
        <v>2.5291335292976619E-3</v>
      </c>
      <c r="BF14" s="13">
        <f t="shared" ref="BF14:BM14" si="12">BF12/BF13</f>
        <v>2.0374926854717606E-3</v>
      </c>
      <c r="BG14" s="13">
        <f t="shared" si="12"/>
        <v>3.0223845354657936E-3</v>
      </c>
      <c r="BH14" s="13">
        <f t="shared" si="12"/>
        <v>2.6327886664716453E-3</v>
      </c>
      <c r="BI14" s="13">
        <f t="shared" si="12"/>
        <v>4.6360125897403504E-3</v>
      </c>
      <c r="BJ14" s="13">
        <f t="shared" si="12"/>
        <v>4.6302846338859664E-3</v>
      </c>
      <c r="BK14" s="13">
        <f t="shared" si="12"/>
        <v>1.9979085438988618E-3</v>
      </c>
      <c r="BL14" s="13">
        <f t="shared" si="12"/>
        <v>2.3932125719084954E-3</v>
      </c>
      <c r="BM14" s="25">
        <f t="shared" si="12"/>
        <v>1.8675335134725034E-3</v>
      </c>
    </row>
    <row r="15" spans="1:65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D15" s="8"/>
      <c r="BE15" s="8"/>
      <c r="BF15" s="8"/>
      <c r="BG15" s="8"/>
      <c r="BH15" s="8"/>
      <c r="BI15" s="8"/>
      <c r="BJ15" s="8"/>
      <c r="BK15" s="8"/>
      <c r="BL15" s="8"/>
      <c r="BM15" s="8"/>
    </row>
    <row r="16" spans="1:65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D16" s="8"/>
      <c r="BE16" s="8"/>
      <c r="BF16" s="8"/>
      <c r="BG16" s="8"/>
      <c r="BH16" s="8"/>
      <c r="BI16" s="8"/>
      <c r="BJ16" s="8"/>
      <c r="BK16" s="8"/>
      <c r="BL16" s="8"/>
      <c r="BM16" s="8"/>
    </row>
    <row r="17" spans="1:65" ht="16" x14ac:dyDescent="0.2">
      <c r="A17" s="28" t="s">
        <v>27</v>
      </c>
      <c r="B17" s="28"/>
      <c r="C17" s="28"/>
      <c r="D17" s="28"/>
      <c r="E17" s="28"/>
      <c r="F17" s="28"/>
      <c r="G17" s="28"/>
      <c r="H17" s="28"/>
      <c r="I17" s="28"/>
      <c r="J17" s="28"/>
      <c r="L17" s="28" t="s">
        <v>28</v>
      </c>
      <c r="M17" s="28"/>
      <c r="N17" s="28"/>
      <c r="O17" s="28"/>
      <c r="P17" s="28"/>
      <c r="Q17" s="28"/>
      <c r="R17" s="28"/>
      <c r="S17" s="28"/>
      <c r="T17" s="28"/>
      <c r="U17" s="28"/>
      <c r="V17" s="8"/>
      <c r="W17" s="28" t="s">
        <v>29</v>
      </c>
      <c r="X17" s="28"/>
      <c r="Y17" s="28"/>
      <c r="Z17" s="28"/>
      <c r="AA17" s="28"/>
      <c r="AB17" s="28"/>
      <c r="AC17" s="28"/>
      <c r="AD17" s="28"/>
      <c r="AE17" s="28"/>
      <c r="AF17" s="28"/>
      <c r="AG17" s="8"/>
      <c r="AH17" s="28" t="s">
        <v>30</v>
      </c>
      <c r="AI17" s="28"/>
      <c r="AJ17" s="28"/>
      <c r="AK17" s="28"/>
      <c r="AL17" s="28"/>
      <c r="AM17" s="28"/>
      <c r="AN17" s="28"/>
      <c r="AO17" s="28"/>
      <c r="AP17" s="28"/>
      <c r="AQ17" s="28"/>
      <c r="AS17" s="28" t="s">
        <v>31</v>
      </c>
      <c r="AT17" s="28"/>
      <c r="AU17" s="28"/>
      <c r="AV17" s="28"/>
      <c r="AW17" s="28"/>
      <c r="AX17" s="28"/>
      <c r="AY17" s="28"/>
      <c r="AZ17" s="28"/>
      <c r="BA17" s="28"/>
      <c r="BB17" s="28"/>
      <c r="BD17" s="28" t="s">
        <v>8</v>
      </c>
      <c r="BE17" s="28"/>
      <c r="BF17" s="28"/>
      <c r="BG17" s="28"/>
      <c r="BH17" s="28"/>
      <c r="BI17" s="28"/>
      <c r="BJ17" s="28"/>
      <c r="BK17" s="28"/>
      <c r="BL17" s="28"/>
      <c r="BM17" s="28"/>
    </row>
    <row r="18" spans="1:65" ht="16" x14ac:dyDescent="0.2">
      <c r="A18" s="1" t="s">
        <v>4</v>
      </c>
      <c r="B18" s="4" t="s">
        <v>9</v>
      </c>
      <c r="C18" s="4" t="s">
        <v>3</v>
      </c>
      <c r="D18" s="4" t="s">
        <v>10</v>
      </c>
      <c r="E18" s="4" t="s">
        <v>11</v>
      </c>
      <c r="F18" s="4" t="s">
        <v>16</v>
      </c>
      <c r="G18" s="4" t="s">
        <v>12</v>
      </c>
      <c r="H18" s="4" t="s">
        <v>13</v>
      </c>
      <c r="I18" s="4" t="s">
        <v>14</v>
      </c>
      <c r="J18" s="5" t="s">
        <v>15</v>
      </c>
      <c r="L18" s="1" t="s">
        <v>4</v>
      </c>
      <c r="M18" s="4" t="s">
        <v>9</v>
      </c>
      <c r="N18" s="4" t="s">
        <v>3</v>
      </c>
      <c r="O18" s="4" t="s">
        <v>10</v>
      </c>
      <c r="P18" s="4" t="s">
        <v>11</v>
      </c>
      <c r="Q18" s="4" t="s">
        <v>16</v>
      </c>
      <c r="R18" s="4" t="s">
        <v>12</v>
      </c>
      <c r="S18" s="4" t="s">
        <v>13</v>
      </c>
      <c r="T18" s="4" t="s">
        <v>14</v>
      </c>
      <c r="U18" s="5" t="s">
        <v>15</v>
      </c>
      <c r="V18" s="8"/>
      <c r="W18" s="1" t="s">
        <v>5</v>
      </c>
      <c r="X18" s="4" t="s">
        <v>9</v>
      </c>
      <c r="Y18" s="4" t="s">
        <v>3</v>
      </c>
      <c r="Z18" s="4" t="s">
        <v>10</v>
      </c>
      <c r="AA18" s="4" t="s">
        <v>11</v>
      </c>
      <c r="AB18" s="4" t="s">
        <v>16</v>
      </c>
      <c r="AC18" s="4" t="s">
        <v>12</v>
      </c>
      <c r="AD18" s="4" t="s">
        <v>13</v>
      </c>
      <c r="AE18" s="4" t="s">
        <v>14</v>
      </c>
      <c r="AF18" s="5" t="s">
        <v>15</v>
      </c>
      <c r="AG18" s="8"/>
      <c r="AH18" s="1" t="s">
        <v>5</v>
      </c>
      <c r="AI18" s="4" t="s">
        <v>9</v>
      </c>
      <c r="AJ18" s="4" t="s">
        <v>3</v>
      </c>
      <c r="AK18" s="4" t="s">
        <v>10</v>
      </c>
      <c r="AL18" s="4" t="s">
        <v>11</v>
      </c>
      <c r="AM18" s="4" t="s">
        <v>16</v>
      </c>
      <c r="AN18" s="4" t="s">
        <v>12</v>
      </c>
      <c r="AO18" s="4" t="s">
        <v>13</v>
      </c>
      <c r="AP18" s="4" t="s">
        <v>14</v>
      </c>
      <c r="AQ18" s="5" t="s">
        <v>15</v>
      </c>
      <c r="AS18" s="1" t="s">
        <v>5</v>
      </c>
      <c r="AT18" s="4" t="s">
        <v>9</v>
      </c>
      <c r="AU18" s="4" t="s">
        <v>3</v>
      </c>
      <c r="AV18" s="4" t="s">
        <v>10</v>
      </c>
      <c r="AW18" s="4" t="s">
        <v>11</v>
      </c>
      <c r="AX18" s="4" t="s">
        <v>16</v>
      </c>
      <c r="AY18" s="4" t="s">
        <v>12</v>
      </c>
      <c r="AZ18" s="4" t="s">
        <v>13</v>
      </c>
      <c r="BA18" s="4" t="s">
        <v>14</v>
      </c>
      <c r="BB18" s="5" t="s">
        <v>15</v>
      </c>
      <c r="BD18" s="1" t="s">
        <v>5</v>
      </c>
      <c r="BE18" s="4" t="s">
        <v>9</v>
      </c>
      <c r="BF18" s="4" t="s">
        <v>3</v>
      </c>
      <c r="BG18" s="4" t="s">
        <v>10</v>
      </c>
      <c r="BH18" s="4" t="s">
        <v>11</v>
      </c>
      <c r="BI18" s="4" t="s">
        <v>16</v>
      </c>
      <c r="BJ18" s="4" t="s">
        <v>12</v>
      </c>
      <c r="BK18" s="4" t="s">
        <v>13</v>
      </c>
      <c r="BL18" s="4" t="s">
        <v>14</v>
      </c>
      <c r="BM18" s="5" t="s">
        <v>15</v>
      </c>
    </row>
    <row r="19" spans="1:65" ht="16" x14ac:dyDescent="0.2">
      <c r="A19" s="2" t="s">
        <v>0</v>
      </c>
      <c r="B19" s="9">
        <v>6058</v>
      </c>
      <c r="C19" s="9">
        <v>692</v>
      </c>
      <c r="D19" s="9">
        <v>2139</v>
      </c>
      <c r="E19" s="9">
        <v>819</v>
      </c>
      <c r="F19" s="9">
        <v>926</v>
      </c>
      <c r="G19" s="9">
        <v>1991</v>
      </c>
      <c r="H19" s="9">
        <v>5176</v>
      </c>
      <c r="I19" s="9">
        <v>2483</v>
      </c>
      <c r="J19" s="11">
        <v>6211</v>
      </c>
      <c r="L19" s="2" t="s">
        <v>0</v>
      </c>
      <c r="M19" s="9">
        <v>3000</v>
      </c>
      <c r="N19" s="9">
        <v>344</v>
      </c>
      <c r="O19" s="9">
        <v>1604</v>
      </c>
      <c r="P19" s="9">
        <v>483</v>
      </c>
      <c r="Q19" s="9">
        <v>1248</v>
      </c>
      <c r="R19" s="9">
        <v>1127</v>
      </c>
      <c r="S19" s="9">
        <v>896</v>
      </c>
      <c r="T19" s="9">
        <v>1830</v>
      </c>
      <c r="U19" s="11">
        <v>2392</v>
      </c>
      <c r="V19" s="8"/>
      <c r="W19" s="2" t="s">
        <v>0</v>
      </c>
      <c r="X19" s="9">
        <v>2539</v>
      </c>
      <c r="Y19" s="9">
        <v>310</v>
      </c>
      <c r="Z19" s="9">
        <v>2016</v>
      </c>
      <c r="AA19" s="9">
        <v>83</v>
      </c>
      <c r="AB19" s="9">
        <v>406</v>
      </c>
      <c r="AC19" s="9">
        <v>4409</v>
      </c>
      <c r="AD19" s="9">
        <v>2143</v>
      </c>
      <c r="AE19" s="9">
        <v>4195</v>
      </c>
      <c r="AF19" s="11">
        <v>1422</v>
      </c>
      <c r="AG19" s="8"/>
      <c r="AH19" s="2" t="s">
        <v>0</v>
      </c>
      <c r="AI19" s="9">
        <v>3360</v>
      </c>
      <c r="AJ19" s="9">
        <v>853</v>
      </c>
      <c r="AK19" s="9">
        <v>3825</v>
      </c>
      <c r="AL19" s="9">
        <v>516</v>
      </c>
      <c r="AM19" s="9">
        <v>2264</v>
      </c>
      <c r="AN19" s="9">
        <v>4568</v>
      </c>
      <c r="AO19" s="9">
        <v>5904</v>
      </c>
      <c r="AP19" s="9">
        <v>11599</v>
      </c>
      <c r="AQ19" s="11">
        <v>4671</v>
      </c>
      <c r="AS19" s="2" t="s">
        <v>0</v>
      </c>
      <c r="AT19" s="9">
        <v>338</v>
      </c>
      <c r="AU19" s="9">
        <v>192</v>
      </c>
      <c r="AV19" s="9">
        <v>198</v>
      </c>
      <c r="AW19" s="9">
        <v>90</v>
      </c>
      <c r="AX19" s="9">
        <v>332</v>
      </c>
      <c r="AY19" s="9">
        <v>965</v>
      </c>
      <c r="AZ19" s="9">
        <v>120</v>
      </c>
      <c r="BA19" s="9">
        <v>578</v>
      </c>
      <c r="BB19" s="11">
        <v>283</v>
      </c>
      <c r="BD19" s="2" t="s">
        <v>0</v>
      </c>
      <c r="BE19" s="9">
        <v>262</v>
      </c>
      <c r="BF19" s="9">
        <v>320</v>
      </c>
      <c r="BG19" s="9">
        <v>401</v>
      </c>
      <c r="BH19" s="9">
        <v>372</v>
      </c>
      <c r="BI19" s="9">
        <v>852</v>
      </c>
      <c r="BJ19" s="9">
        <v>2077</v>
      </c>
      <c r="BK19" s="9">
        <v>211</v>
      </c>
      <c r="BL19" s="9">
        <v>514</v>
      </c>
      <c r="BM19" s="11">
        <v>208</v>
      </c>
    </row>
    <row r="20" spans="1:65" ht="16" x14ac:dyDescent="0.2">
      <c r="A20" s="2" t="s">
        <v>1</v>
      </c>
      <c r="B20" s="9">
        <v>164957</v>
      </c>
      <c r="C20" s="14">
        <v>61346</v>
      </c>
      <c r="D20" s="9">
        <v>119439</v>
      </c>
      <c r="E20" s="9">
        <v>133703</v>
      </c>
      <c r="F20" s="9">
        <v>124008</v>
      </c>
      <c r="G20" s="9">
        <v>190412</v>
      </c>
      <c r="H20" s="9">
        <v>155818</v>
      </c>
      <c r="I20" s="9">
        <v>323575</v>
      </c>
      <c r="J20" s="11">
        <v>282090</v>
      </c>
      <c r="L20" s="2" t="s">
        <v>1</v>
      </c>
      <c r="M20" s="9">
        <v>227748</v>
      </c>
      <c r="N20" s="9">
        <v>74835</v>
      </c>
      <c r="O20" s="9">
        <v>116222</v>
      </c>
      <c r="P20" s="9">
        <v>147911</v>
      </c>
      <c r="Q20" s="9">
        <v>267558</v>
      </c>
      <c r="R20" s="9">
        <v>183671</v>
      </c>
      <c r="S20" s="9">
        <v>98747</v>
      </c>
      <c r="T20" s="9">
        <v>417139</v>
      </c>
      <c r="U20" s="11">
        <v>262028</v>
      </c>
      <c r="V20" s="8"/>
      <c r="W20" s="2" t="s">
        <v>1</v>
      </c>
      <c r="X20" s="9">
        <v>156693</v>
      </c>
      <c r="Y20" s="9">
        <v>42941</v>
      </c>
      <c r="Z20" s="9">
        <v>122806</v>
      </c>
      <c r="AA20" s="9">
        <v>29111</v>
      </c>
      <c r="AB20" s="9">
        <v>98082</v>
      </c>
      <c r="AC20" s="9">
        <v>434237</v>
      </c>
      <c r="AD20" s="9">
        <v>192082</v>
      </c>
      <c r="AE20" s="9">
        <v>435212</v>
      </c>
      <c r="AF20" s="11">
        <v>299854</v>
      </c>
      <c r="AG20" s="8"/>
      <c r="AH20" s="2" t="s">
        <v>1</v>
      </c>
      <c r="AI20" s="9">
        <v>179969</v>
      </c>
      <c r="AJ20" s="9">
        <v>73959</v>
      </c>
      <c r="AK20" s="9">
        <v>111974</v>
      </c>
      <c r="AL20" s="9">
        <v>76565</v>
      </c>
      <c r="AM20" s="9">
        <v>330881</v>
      </c>
      <c r="AN20" s="9">
        <v>411108</v>
      </c>
      <c r="AO20" s="9">
        <v>163701</v>
      </c>
      <c r="AP20" s="9">
        <v>378597</v>
      </c>
      <c r="AQ20" s="11">
        <v>315998</v>
      </c>
      <c r="AS20" s="2" t="s">
        <v>1</v>
      </c>
      <c r="AT20" s="9">
        <v>144012</v>
      </c>
      <c r="AU20" s="9">
        <v>90810</v>
      </c>
      <c r="AV20" s="9">
        <v>88202</v>
      </c>
      <c r="AW20" s="9">
        <v>29954</v>
      </c>
      <c r="AX20" s="9">
        <v>90800</v>
      </c>
      <c r="AY20" s="9">
        <v>224186</v>
      </c>
      <c r="AZ20" s="9">
        <v>59317</v>
      </c>
      <c r="BA20" s="9">
        <v>209438</v>
      </c>
      <c r="BB20" s="11">
        <v>180179</v>
      </c>
      <c r="BD20" s="2" t="s">
        <v>1</v>
      </c>
      <c r="BE20" s="9">
        <v>119791</v>
      </c>
      <c r="BF20" s="9">
        <v>189529</v>
      </c>
      <c r="BG20" s="9">
        <v>100998</v>
      </c>
      <c r="BH20" s="9">
        <v>152276</v>
      </c>
      <c r="BI20" s="9">
        <v>198944</v>
      </c>
      <c r="BJ20" s="9">
        <v>470730</v>
      </c>
      <c r="BK20" s="9">
        <v>125207</v>
      </c>
      <c r="BL20" s="9">
        <v>213253</v>
      </c>
      <c r="BM20" s="11">
        <v>157185</v>
      </c>
    </row>
    <row r="21" spans="1:65" ht="16" x14ac:dyDescent="0.2">
      <c r="A21" s="3" t="s">
        <v>2</v>
      </c>
      <c r="B21" s="12">
        <f t="shared" ref="B21:J21" si="13">B19/B20</f>
        <v>3.6724722200330996E-2</v>
      </c>
      <c r="C21" s="13">
        <f t="shared" si="13"/>
        <v>1.1280279072800183E-2</v>
      </c>
      <c r="D21" s="13">
        <f t="shared" si="13"/>
        <v>1.7908723281340265E-2</v>
      </c>
      <c r="E21" s="13">
        <f t="shared" si="13"/>
        <v>6.1255170041061161E-3</v>
      </c>
      <c r="F21" s="13">
        <f t="shared" si="13"/>
        <v>7.4672601767627892E-3</v>
      </c>
      <c r="G21" s="13">
        <f t="shared" si="13"/>
        <v>1.0456273764258554E-2</v>
      </c>
      <c r="H21" s="13">
        <f t="shared" si="13"/>
        <v>3.3218241794914581E-2</v>
      </c>
      <c r="I21" s="13">
        <f t="shared" si="13"/>
        <v>7.6736459862473926E-3</v>
      </c>
      <c r="J21" s="25">
        <f t="shared" si="13"/>
        <v>2.2017795738948562E-2</v>
      </c>
      <c r="L21" s="3" t="s">
        <v>2</v>
      </c>
      <c r="M21" s="13">
        <f t="shared" ref="M21:U21" si="14">M19/M20</f>
        <v>1.3172453764687286E-2</v>
      </c>
      <c r="N21" s="13">
        <f t="shared" si="14"/>
        <v>4.5967795817465091E-3</v>
      </c>
      <c r="O21" s="13">
        <f t="shared" si="14"/>
        <v>1.3801173616010739E-2</v>
      </c>
      <c r="P21" s="13">
        <f t="shared" si="14"/>
        <v>3.2654772126481466E-3</v>
      </c>
      <c r="Q21" s="13">
        <f t="shared" si="14"/>
        <v>4.6644092122081942E-3</v>
      </c>
      <c r="R21" s="13">
        <f t="shared" si="14"/>
        <v>6.1359713836152685E-3</v>
      </c>
      <c r="S21" s="13">
        <f t="shared" si="14"/>
        <v>9.0736933780266749E-3</v>
      </c>
      <c r="T21" s="13">
        <f t="shared" si="14"/>
        <v>4.3870268663443119E-3</v>
      </c>
      <c r="U21" s="25">
        <f t="shared" si="14"/>
        <v>9.1287953959118869E-3</v>
      </c>
      <c r="V21" s="8"/>
      <c r="W21" s="3" t="s">
        <v>2</v>
      </c>
      <c r="X21" s="13">
        <f t="shared" ref="X21:AF21" si="15">X19/X20</f>
        <v>1.6203659384911896E-2</v>
      </c>
      <c r="Y21" s="13">
        <f t="shared" si="15"/>
        <v>7.219207750168836E-3</v>
      </c>
      <c r="Z21" s="13">
        <f t="shared" si="15"/>
        <v>1.6416136019412733E-2</v>
      </c>
      <c r="AA21" s="13">
        <f t="shared" si="15"/>
        <v>2.8511559204424442E-3</v>
      </c>
      <c r="AB21" s="13">
        <f t="shared" si="15"/>
        <v>4.1393935686466427E-3</v>
      </c>
      <c r="AC21" s="13">
        <f t="shared" si="15"/>
        <v>1.0153441553805872E-2</v>
      </c>
      <c r="AD21" s="13">
        <f t="shared" si="15"/>
        <v>1.1156693495486304E-2</v>
      </c>
      <c r="AE21" s="13">
        <f t="shared" si="15"/>
        <v>9.6389805428159156E-3</v>
      </c>
      <c r="AF21" s="25">
        <f t="shared" si="15"/>
        <v>4.7423079231892857E-3</v>
      </c>
      <c r="AG21" s="8"/>
      <c r="AH21" s="3" t="s">
        <v>2</v>
      </c>
      <c r="AI21" s="13">
        <f t="shared" ref="AI21:AQ21" si="16">AI19/AI20</f>
        <v>1.8669882035239404E-2</v>
      </c>
      <c r="AJ21" s="13">
        <f t="shared" si="16"/>
        <v>1.1533417163563596E-2</v>
      </c>
      <c r="AK21" s="13">
        <f t="shared" si="16"/>
        <v>3.4159715648275489E-2</v>
      </c>
      <c r="AL21" s="13">
        <f t="shared" si="16"/>
        <v>6.7393717756154903E-3</v>
      </c>
      <c r="AM21" s="13">
        <f t="shared" si="16"/>
        <v>6.842339088675385E-3</v>
      </c>
      <c r="AN21" s="13">
        <f t="shared" si="16"/>
        <v>1.11114354378898E-2</v>
      </c>
      <c r="AO21" s="13">
        <f t="shared" si="16"/>
        <v>3.6065754027159273E-2</v>
      </c>
      <c r="AP21" s="13">
        <f t="shared" si="16"/>
        <v>3.0636798495497851E-2</v>
      </c>
      <c r="AQ21" s="25">
        <f t="shared" si="16"/>
        <v>1.478173912493117E-2</v>
      </c>
      <c r="AS21" s="3" t="s">
        <v>2</v>
      </c>
      <c r="AT21" s="13">
        <f t="shared" ref="AT21:BB21" si="17">AT19/AT20</f>
        <v>2.3470266366691665E-3</v>
      </c>
      <c r="AU21" s="13">
        <f t="shared" si="17"/>
        <v>2.1143045920052859E-3</v>
      </c>
      <c r="AV21" s="13">
        <f t="shared" si="17"/>
        <v>2.2448470556223213E-3</v>
      </c>
      <c r="AW21" s="13">
        <f t="shared" si="17"/>
        <v>3.0046070641650529E-3</v>
      </c>
      <c r="AX21" s="13">
        <f t="shared" si="17"/>
        <v>3.6563876651982377E-3</v>
      </c>
      <c r="AY21" s="13">
        <f t="shared" si="17"/>
        <v>4.3044614739546627E-3</v>
      </c>
      <c r="AZ21" s="13">
        <f t="shared" si="17"/>
        <v>2.0230288113019875E-3</v>
      </c>
      <c r="BA21" s="13">
        <f t="shared" si="17"/>
        <v>2.7597666135085325E-3</v>
      </c>
      <c r="BB21" s="25">
        <f t="shared" si="17"/>
        <v>1.5706602878248852E-3</v>
      </c>
      <c r="BD21" s="3" t="s">
        <v>2</v>
      </c>
      <c r="BE21" s="13">
        <f t="shared" ref="BE21:BM21" si="18">BE19/BE20</f>
        <v>2.187142606706681E-3</v>
      </c>
      <c r="BF21" s="13">
        <f t="shared" si="18"/>
        <v>1.688395971065114E-3</v>
      </c>
      <c r="BG21" s="13">
        <f t="shared" si="18"/>
        <v>3.9703756510029902E-3</v>
      </c>
      <c r="BH21" s="13">
        <f t="shared" si="18"/>
        <v>2.4429325698074548E-3</v>
      </c>
      <c r="BI21" s="13">
        <f t="shared" si="18"/>
        <v>4.2826121923757437E-3</v>
      </c>
      <c r="BJ21" s="13">
        <f t="shared" si="18"/>
        <v>4.4122957958914874E-3</v>
      </c>
      <c r="BK21" s="13">
        <f t="shared" si="18"/>
        <v>1.6852092934101128E-3</v>
      </c>
      <c r="BL21" s="13">
        <f t="shared" si="18"/>
        <v>2.4102826220498657E-3</v>
      </c>
      <c r="BM21" s="25">
        <f t="shared" si="18"/>
        <v>1.3232814836021249E-3</v>
      </c>
    </row>
    <row r="22" spans="1:65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</row>
    <row r="23" spans="1:65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</row>
    <row r="24" spans="1:65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</row>
    <row r="25" spans="1:65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</row>
    <row r="26" spans="1:65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</row>
    <row r="27" spans="1:65" ht="16" x14ac:dyDescent="0.2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16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9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9"/>
      <c r="AH27" s="24"/>
      <c r="AI27" s="24"/>
      <c r="AJ27" s="24"/>
      <c r="AK27" s="24"/>
      <c r="AL27" s="24"/>
      <c r="AM27" s="24"/>
      <c r="AN27" s="24"/>
      <c r="AO27" s="24"/>
      <c r="AP27" s="24"/>
      <c r="AQ27" s="24"/>
    </row>
    <row r="28" spans="1:65" ht="16" x14ac:dyDescent="0.2">
      <c r="A28" s="17"/>
      <c r="B28" s="18"/>
      <c r="C28" s="18"/>
      <c r="D28" s="18"/>
      <c r="E28" s="18"/>
      <c r="F28" s="18"/>
      <c r="G28" s="18"/>
      <c r="H28" s="18"/>
      <c r="I28" s="18"/>
      <c r="J28" s="18"/>
      <c r="K28" s="16"/>
      <c r="L28" s="17"/>
      <c r="M28" s="18"/>
      <c r="N28" s="18"/>
      <c r="O28" s="18"/>
      <c r="P28" s="18"/>
      <c r="Q28" s="18"/>
      <c r="R28" s="18"/>
      <c r="S28" s="18"/>
      <c r="T28" s="18"/>
      <c r="U28" s="18"/>
      <c r="V28" s="9"/>
      <c r="W28" s="17"/>
      <c r="X28" s="18"/>
      <c r="Y28" s="18"/>
      <c r="Z28" s="18"/>
      <c r="AA28" s="18"/>
      <c r="AB28" s="18"/>
      <c r="AC28" s="18"/>
      <c r="AD28" s="18"/>
      <c r="AE28" s="18"/>
      <c r="AF28" s="18"/>
      <c r="AG28" s="9"/>
      <c r="AH28" s="17"/>
      <c r="AI28" s="18"/>
      <c r="AJ28" s="18"/>
      <c r="AK28" s="18"/>
      <c r="AL28" s="18"/>
      <c r="AM28" s="18"/>
      <c r="AN28" s="18"/>
      <c r="AO28" s="18"/>
      <c r="AP28" s="18"/>
      <c r="AQ28" s="18"/>
    </row>
    <row r="29" spans="1:65" ht="16" x14ac:dyDescent="0.2">
      <c r="A29" s="19"/>
      <c r="B29" s="9"/>
      <c r="C29" s="9"/>
      <c r="D29" s="9"/>
      <c r="E29" s="9"/>
      <c r="F29" s="9"/>
      <c r="G29" s="9"/>
      <c r="H29" s="9"/>
      <c r="I29" s="9"/>
      <c r="J29" s="10"/>
      <c r="K29" s="16"/>
      <c r="L29" s="19"/>
      <c r="M29" s="9"/>
      <c r="N29" s="9"/>
      <c r="O29" s="9"/>
      <c r="P29" s="9"/>
      <c r="Q29" s="9"/>
      <c r="R29" s="9"/>
      <c r="S29" s="9"/>
      <c r="T29" s="9"/>
      <c r="U29" s="10"/>
      <c r="V29" s="9"/>
      <c r="W29" s="19"/>
      <c r="X29" s="9"/>
      <c r="Y29" s="9"/>
      <c r="Z29" s="9"/>
      <c r="AA29" s="9"/>
      <c r="AB29" s="9"/>
      <c r="AC29" s="9"/>
      <c r="AD29" s="9"/>
      <c r="AE29" s="9"/>
      <c r="AF29" s="10"/>
      <c r="AG29" s="9"/>
      <c r="AH29" s="19"/>
      <c r="AI29" s="9"/>
      <c r="AJ29" s="9"/>
      <c r="AK29" s="9"/>
      <c r="AL29" s="9"/>
      <c r="AM29" s="9"/>
      <c r="AN29" s="9"/>
      <c r="AO29" s="9"/>
      <c r="AP29" s="9"/>
      <c r="AQ29" s="10"/>
    </row>
    <row r="30" spans="1:65" ht="16" x14ac:dyDescent="0.2">
      <c r="A30" s="19"/>
      <c r="B30" s="9"/>
      <c r="C30" s="9"/>
      <c r="D30" s="9"/>
      <c r="E30" s="9"/>
      <c r="F30" s="9"/>
      <c r="G30" s="9"/>
      <c r="H30" s="9"/>
      <c r="I30" s="9"/>
      <c r="J30" s="10"/>
      <c r="K30" s="16"/>
      <c r="L30" s="19"/>
      <c r="M30" s="9"/>
      <c r="N30" s="9"/>
      <c r="O30" s="15"/>
      <c r="P30" s="9"/>
      <c r="Q30" s="9"/>
      <c r="R30" s="9"/>
      <c r="S30" s="9"/>
      <c r="T30" s="9"/>
      <c r="U30" s="10"/>
      <c r="V30" s="9"/>
      <c r="W30" s="19"/>
      <c r="X30" s="9"/>
      <c r="Y30" s="9"/>
      <c r="Z30" s="9"/>
      <c r="AA30" s="9"/>
      <c r="AB30" s="9"/>
      <c r="AC30" s="9"/>
      <c r="AD30" s="9"/>
      <c r="AE30" s="9"/>
      <c r="AF30" s="10"/>
      <c r="AG30" s="9"/>
      <c r="AH30" s="19"/>
      <c r="AI30" s="9"/>
      <c r="AJ30" s="9"/>
      <c r="AK30" s="9"/>
      <c r="AL30" s="9"/>
      <c r="AM30" s="9"/>
      <c r="AN30" s="9"/>
      <c r="AO30" s="9"/>
      <c r="AP30" s="9"/>
      <c r="AQ30" s="10"/>
    </row>
    <row r="31" spans="1:65" ht="16" x14ac:dyDescent="0.2">
      <c r="A31" s="17"/>
      <c r="B31" s="20"/>
      <c r="C31" s="20"/>
      <c r="D31" s="20"/>
      <c r="E31" s="20"/>
      <c r="F31" s="20"/>
      <c r="G31" s="20"/>
      <c r="H31" s="21"/>
      <c r="I31" s="20"/>
      <c r="J31" s="22"/>
      <c r="K31" s="16"/>
      <c r="L31" s="17"/>
      <c r="M31" s="20"/>
      <c r="N31" s="20"/>
      <c r="O31" s="20"/>
      <c r="P31" s="20"/>
      <c r="Q31" s="20"/>
      <c r="R31" s="20"/>
      <c r="S31" s="21"/>
      <c r="T31" s="20"/>
      <c r="U31" s="22"/>
      <c r="V31" s="9"/>
      <c r="W31" s="17"/>
      <c r="X31" s="20"/>
      <c r="Y31" s="20"/>
      <c r="Z31" s="20"/>
      <c r="AA31" s="20"/>
      <c r="AB31" s="20"/>
      <c r="AC31" s="20"/>
      <c r="AD31" s="20"/>
      <c r="AE31" s="20"/>
      <c r="AF31" s="22"/>
      <c r="AG31" s="9"/>
      <c r="AH31" s="17"/>
      <c r="AI31" s="20"/>
      <c r="AJ31" s="20"/>
      <c r="AK31" s="20"/>
      <c r="AL31" s="20"/>
      <c r="AM31" s="20"/>
      <c r="AN31" s="20"/>
      <c r="AO31" s="20"/>
      <c r="AP31" s="20"/>
      <c r="AQ31" s="22"/>
    </row>
    <row r="32" spans="1:65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16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spans="1:43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16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</row>
    <row r="34" spans="1:43" ht="16" x14ac:dyDescent="0.2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16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9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9"/>
      <c r="AH34" s="24"/>
      <c r="AI34" s="24"/>
      <c r="AJ34" s="24"/>
      <c r="AK34" s="24"/>
      <c r="AL34" s="24"/>
      <c r="AM34" s="24"/>
      <c r="AN34" s="24"/>
      <c r="AO34" s="24"/>
      <c r="AP34" s="24"/>
      <c r="AQ34" s="24"/>
    </row>
    <row r="35" spans="1:43" ht="16" x14ac:dyDescent="0.2">
      <c r="A35" s="17"/>
      <c r="B35" s="18"/>
      <c r="C35" s="18"/>
      <c r="D35" s="18"/>
      <c r="E35" s="18"/>
      <c r="F35" s="18"/>
      <c r="G35" s="18"/>
      <c r="H35" s="18"/>
      <c r="I35" s="18"/>
      <c r="J35" s="18"/>
      <c r="K35" s="16"/>
      <c r="L35" s="17"/>
      <c r="M35" s="18"/>
      <c r="N35" s="18"/>
      <c r="O35" s="18"/>
      <c r="P35" s="18"/>
      <c r="Q35" s="18"/>
      <c r="R35" s="18"/>
      <c r="S35" s="18"/>
      <c r="T35" s="18"/>
      <c r="U35" s="18"/>
      <c r="V35" s="9"/>
      <c r="W35" s="17"/>
      <c r="X35" s="18"/>
      <c r="Y35" s="18"/>
      <c r="Z35" s="18"/>
      <c r="AA35" s="18"/>
      <c r="AB35" s="18"/>
      <c r="AC35" s="18"/>
      <c r="AD35" s="18"/>
      <c r="AE35" s="18"/>
      <c r="AF35" s="18"/>
      <c r="AG35" s="9"/>
      <c r="AH35" s="17"/>
      <c r="AI35" s="18"/>
      <c r="AJ35" s="18"/>
      <c r="AK35" s="18"/>
      <c r="AL35" s="18"/>
      <c r="AM35" s="18"/>
      <c r="AN35" s="18"/>
      <c r="AO35" s="18"/>
      <c r="AP35" s="18"/>
      <c r="AQ35" s="18"/>
    </row>
    <row r="36" spans="1:43" ht="16" x14ac:dyDescent="0.2">
      <c r="A36" s="19"/>
      <c r="B36" s="9"/>
      <c r="C36" s="9"/>
      <c r="D36" s="9"/>
      <c r="E36" s="9"/>
      <c r="F36" s="9"/>
      <c r="G36" s="9"/>
      <c r="H36" s="9"/>
      <c r="I36" s="9"/>
      <c r="J36" s="10"/>
      <c r="K36" s="16"/>
      <c r="L36" s="19"/>
      <c r="M36" s="9"/>
      <c r="N36" s="9"/>
      <c r="O36" s="9"/>
      <c r="P36" s="9"/>
      <c r="Q36" s="9"/>
      <c r="R36" s="9"/>
      <c r="S36" s="9"/>
      <c r="T36" s="9"/>
      <c r="U36" s="10"/>
      <c r="V36" s="9"/>
      <c r="W36" s="19"/>
      <c r="X36" s="9"/>
      <c r="Y36" s="9"/>
      <c r="Z36" s="9"/>
      <c r="AA36" s="9"/>
      <c r="AB36" s="9"/>
      <c r="AC36" s="9"/>
      <c r="AD36" s="9"/>
      <c r="AE36" s="9"/>
      <c r="AF36" s="10"/>
      <c r="AG36" s="9"/>
      <c r="AH36" s="19"/>
      <c r="AI36" s="9"/>
      <c r="AJ36" s="9"/>
      <c r="AK36" s="9"/>
      <c r="AL36" s="9"/>
      <c r="AM36" s="9"/>
      <c r="AN36" s="9"/>
      <c r="AO36" s="9"/>
      <c r="AP36" s="9"/>
      <c r="AQ36" s="10"/>
    </row>
    <row r="37" spans="1:43" ht="16" x14ac:dyDescent="0.2">
      <c r="A37" s="19"/>
      <c r="B37" s="9"/>
      <c r="C37" s="9"/>
      <c r="D37" s="9"/>
      <c r="E37" s="9"/>
      <c r="F37" s="9"/>
      <c r="G37" s="9"/>
      <c r="H37" s="9"/>
      <c r="I37" s="9"/>
      <c r="J37" s="10"/>
      <c r="K37" s="16"/>
      <c r="L37" s="19"/>
      <c r="M37" s="9"/>
      <c r="N37" s="9"/>
      <c r="O37" s="9"/>
      <c r="P37" s="9"/>
      <c r="Q37" s="9"/>
      <c r="R37" s="9"/>
      <c r="S37" s="9"/>
      <c r="T37" s="9"/>
      <c r="U37" s="10"/>
      <c r="V37" s="9"/>
      <c r="W37" s="19"/>
      <c r="X37" s="9"/>
      <c r="Y37" s="9"/>
      <c r="Z37" s="9"/>
      <c r="AA37" s="9"/>
      <c r="AB37" s="9"/>
      <c r="AC37" s="9"/>
      <c r="AD37" s="9"/>
      <c r="AE37" s="9"/>
      <c r="AF37" s="10"/>
      <c r="AG37" s="9"/>
      <c r="AH37" s="19"/>
      <c r="AI37" s="9"/>
      <c r="AJ37" s="9"/>
      <c r="AK37" s="9"/>
      <c r="AL37" s="9"/>
      <c r="AM37" s="9"/>
      <c r="AN37" s="9"/>
      <c r="AO37" s="9"/>
      <c r="AP37" s="9"/>
      <c r="AQ37" s="10"/>
    </row>
    <row r="38" spans="1:43" ht="16" x14ac:dyDescent="0.2">
      <c r="A38" s="17"/>
      <c r="B38" s="20"/>
      <c r="C38" s="20"/>
      <c r="D38" s="20"/>
      <c r="E38" s="20"/>
      <c r="F38" s="20"/>
      <c r="G38" s="20"/>
      <c r="H38" s="23"/>
      <c r="I38" s="20"/>
      <c r="J38" s="22"/>
      <c r="K38" s="16"/>
      <c r="L38" s="17"/>
      <c r="M38" s="20"/>
      <c r="N38" s="20"/>
      <c r="O38" s="20"/>
      <c r="P38" s="20"/>
      <c r="Q38" s="20"/>
      <c r="R38" s="20"/>
      <c r="S38" s="21"/>
      <c r="T38" s="20"/>
      <c r="U38" s="22"/>
      <c r="V38" s="9"/>
      <c r="W38" s="17"/>
      <c r="X38" s="20"/>
      <c r="Y38" s="20"/>
      <c r="Z38" s="20"/>
      <c r="AA38" s="20"/>
      <c r="AB38" s="20"/>
      <c r="AC38" s="20"/>
      <c r="AD38" s="20"/>
      <c r="AE38" s="20"/>
      <c r="AF38" s="22"/>
      <c r="AG38" s="9"/>
      <c r="AH38" s="17"/>
      <c r="AI38" s="20"/>
      <c r="AJ38" s="20"/>
      <c r="AK38" s="20"/>
      <c r="AL38" s="20"/>
      <c r="AM38" s="20"/>
      <c r="AN38" s="20"/>
      <c r="AO38" s="20"/>
      <c r="AP38" s="20"/>
      <c r="AQ38" s="22"/>
    </row>
    <row r="39" spans="1:43" x14ac:dyDescent="0.2">
      <c r="A39" s="9"/>
      <c r="B39" s="9"/>
      <c r="C39" s="9"/>
      <c r="D39" s="9"/>
      <c r="E39" s="9"/>
      <c r="F39" s="9"/>
      <c r="G39" s="9"/>
      <c r="H39" s="9"/>
      <c r="I39" s="9"/>
      <c r="J39" s="9"/>
      <c r="K39" s="16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</row>
    <row r="40" spans="1:43" x14ac:dyDescent="0.2">
      <c r="A40" s="9"/>
      <c r="B40" s="9"/>
      <c r="C40" s="9"/>
      <c r="D40" s="9"/>
      <c r="E40" s="9"/>
      <c r="F40" s="9"/>
      <c r="G40" s="9"/>
      <c r="H40" s="9"/>
      <c r="I40" s="9"/>
      <c r="J40" s="9"/>
      <c r="K40" s="16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</row>
    <row r="41" spans="1:43" ht="16" x14ac:dyDescent="0.2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16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9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9"/>
      <c r="AH41" s="24"/>
      <c r="AI41" s="24"/>
      <c r="AJ41" s="24"/>
      <c r="AK41" s="24"/>
      <c r="AL41" s="24"/>
      <c r="AM41" s="24"/>
      <c r="AN41" s="24"/>
      <c r="AO41" s="24"/>
      <c r="AP41" s="24"/>
      <c r="AQ41" s="24"/>
    </row>
    <row r="42" spans="1:43" ht="16" x14ac:dyDescent="0.2">
      <c r="A42" s="17"/>
      <c r="B42" s="18"/>
      <c r="C42" s="18"/>
      <c r="D42" s="18"/>
      <c r="E42" s="18"/>
      <c r="F42" s="18"/>
      <c r="G42" s="18"/>
      <c r="H42" s="18"/>
      <c r="I42" s="18"/>
      <c r="J42" s="18"/>
      <c r="K42" s="16"/>
      <c r="L42" s="17"/>
      <c r="M42" s="18"/>
      <c r="N42" s="18"/>
      <c r="O42" s="18"/>
      <c r="P42" s="18"/>
      <c r="Q42" s="18"/>
      <c r="R42" s="18"/>
      <c r="S42" s="18"/>
      <c r="T42" s="18"/>
      <c r="U42" s="18"/>
      <c r="V42" s="9"/>
      <c r="W42" s="17"/>
      <c r="X42" s="18"/>
      <c r="Y42" s="18"/>
      <c r="Z42" s="18"/>
      <c r="AA42" s="18"/>
      <c r="AB42" s="18"/>
      <c r="AC42" s="18"/>
      <c r="AD42" s="18"/>
      <c r="AE42" s="18"/>
      <c r="AF42" s="18"/>
      <c r="AG42" s="9"/>
      <c r="AH42" s="17"/>
      <c r="AI42" s="18"/>
      <c r="AJ42" s="18"/>
      <c r="AK42" s="18"/>
      <c r="AL42" s="18"/>
      <c r="AM42" s="18"/>
      <c r="AN42" s="18"/>
      <c r="AO42" s="18"/>
      <c r="AP42" s="18"/>
      <c r="AQ42" s="18"/>
    </row>
    <row r="43" spans="1:43" ht="16" x14ac:dyDescent="0.2">
      <c r="A43" s="19"/>
      <c r="B43" s="9"/>
      <c r="C43" s="9"/>
      <c r="D43" s="9"/>
      <c r="E43" s="9"/>
      <c r="F43" s="9"/>
      <c r="G43" s="9"/>
      <c r="H43" s="9"/>
      <c r="I43" s="9"/>
      <c r="J43" s="10"/>
      <c r="K43" s="16"/>
      <c r="L43" s="19"/>
      <c r="M43" s="9"/>
      <c r="N43" s="9"/>
      <c r="O43" s="9"/>
      <c r="P43" s="9"/>
      <c r="Q43" s="9"/>
      <c r="R43" s="9"/>
      <c r="S43" s="9"/>
      <c r="T43" s="9"/>
      <c r="U43" s="10"/>
      <c r="V43" s="9"/>
      <c r="W43" s="19"/>
      <c r="X43" s="9"/>
      <c r="Y43" s="9"/>
      <c r="Z43" s="9"/>
      <c r="AA43" s="9"/>
      <c r="AB43" s="9"/>
      <c r="AC43" s="9"/>
      <c r="AD43" s="9"/>
      <c r="AE43" s="9"/>
      <c r="AF43" s="10"/>
      <c r="AG43" s="9"/>
      <c r="AH43" s="19"/>
      <c r="AI43" s="9"/>
      <c r="AJ43" s="9"/>
      <c r="AK43" s="9"/>
      <c r="AL43" s="9"/>
      <c r="AM43" s="9"/>
      <c r="AN43" s="9"/>
      <c r="AO43" s="9"/>
      <c r="AP43" s="9"/>
      <c r="AQ43" s="10"/>
    </row>
    <row r="44" spans="1:43" ht="16" x14ac:dyDescent="0.2">
      <c r="A44" s="19"/>
      <c r="B44" s="9"/>
      <c r="C44" s="9"/>
      <c r="D44" s="9"/>
      <c r="E44" s="9"/>
      <c r="F44" s="9"/>
      <c r="G44" s="9"/>
      <c r="H44" s="9"/>
      <c r="I44" s="9"/>
      <c r="J44" s="10"/>
      <c r="K44" s="16"/>
      <c r="L44" s="19"/>
      <c r="M44" s="9"/>
      <c r="N44" s="9"/>
      <c r="O44" s="9"/>
      <c r="P44" s="9"/>
      <c r="Q44" s="9"/>
      <c r="R44" s="9"/>
      <c r="S44" s="9"/>
      <c r="T44" s="9"/>
      <c r="U44" s="10"/>
      <c r="V44" s="9"/>
      <c r="W44" s="19"/>
      <c r="X44" s="9"/>
      <c r="Y44" s="9"/>
      <c r="Z44" s="9"/>
      <c r="AA44" s="9"/>
      <c r="AB44" s="9"/>
      <c r="AC44" s="9"/>
      <c r="AD44" s="9"/>
      <c r="AE44" s="9"/>
      <c r="AF44" s="10"/>
      <c r="AG44" s="9"/>
      <c r="AH44" s="19"/>
      <c r="AI44" s="9"/>
      <c r="AJ44" s="9"/>
      <c r="AK44" s="9"/>
      <c r="AL44" s="9"/>
      <c r="AM44" s="9"/>
      <c r="AN44" s="9"/>
      <c r="AO44" s="9"/>
      <c r="AP44" s="9"/>
      <c r="AQ44" s="10"/>
    </row>
    <row r="45" spans="1:43" ht="16" x14ac:dyDescent="0.2">
      <c r="A45" s="17"/>
      <c r="B45" s="20"/>
      <c r="C45" s="20"/>
      <c r="D45" s="20"/>
      <c r="E45" s="20"/>
      <c r="F45" s="20"/>
      <c r="G45" s="20"/>
      <c r="H45" s="23"/>
      <c r="I45" s="20"/>
      <c r="J45" s="22"/>
      <c r="K45" s="16"/>
      <c r="L45" s="17"/>
      <c r="M45" s="20"/>
      <c r="N45" s="20"/>
      <c r="O45" s="20"/>
      <c r="P45" s="20"/>
      <c r="Q45" s="20"/>
      <c r="R45" s="20"/>
      <c r="S45" s="21"/>
      <c r="T45" s="20"/>
      <c r="U45" s="22"/>
      <c r="V45" s="9"/>
      <c r="W45" s="17"/>
      <c r="X45" s="20"/>
      <c r="Y45" s="20"/>
      <c r="Z45" s="20"/>
      <c r="AA45" s="20"/>
      <c r="AB45" s="20"/>
      <c r="AC45" s="20"/>
      <c r="AD45" s="20"/>
      <c r="AE45" s="20"/>
      <c r="AF45" s="22"/>
      <c r="AG45" s="9"/>
      <c r="AH45" s="17"/>
      <c r="AI45" s="20"/>
      <c r="AJ45" s="20"/>
      <c r="AK45" s="20"/>
      <c r="AL45" s="20"/>
      <c r="AM45" s="20"/>
      <c r="AN45" s="20"/>
      <c r="AO45" s="20"/>
      <c r="AP45" s="20"/>
      <c r="AQ45" s="22"/>
    </row>
  </sheetData>
  <mergeCells count="18">
    <mergeCell ref="AS3:BB3"/>
    <mergeCell ref="AS10:BB10"/>
    <mergeCell ref="AS17:BB17"/>
    <mergeCell ref="BD3:BM3"/>
    <mergeCell ref="BD10:BM10"/>
    <mergeCell ref="BD17:BM17"/>
    <mergeCell ref="A3:J3"/>
    <mergeCell ref="A10:J10"/>
    <mergeCell ref="A17:J17"/>
    <mergeCell ref="L3:U3"/>
    <mergeCell ref="L10:U10"/>
    <mergeCell ref="L17:U17"/>
    <mergeCell ref="W3:AF3"/>
    <mergeCell ref="W10:AF10"/>
    <mergeCell ref="W17:AF17"/>
    <mergeCell ref="AH3:AQ3"/>
    <mergeCell ref="AH10:AQ10"/>
    <mergeCell ref="AH17:AQ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 Yang</cp:lastModifiedBy>
  <dcterms:created xsi:type="dcterms:W3CDTF">2019-01-06T06:01:22Z</dcterms:created>
  <dcterms:modified xsi:type="dcterms:W3CDTF">2019-08-29T07:20:17Z</dcterms:modified>
</cp:coreProperties>
</file>